
<file path=[Content_Types].xml><?xml version="1.0" encoding="utf-8"?>
<Types xmlns="http://schemas.openxmlformats.org/package/2006/content-types">
  <Default Extension="bin" ContentType="application/vnd.openxmlformats-officedocument.spreadsheetml.printerSettings"/>
  <Override PartName="/xl/charts/chart6.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300" windowWidth="20730" windowHeight="11640"/>
  </bookViews>
  <sheets>
    <sheet name="DEGs involved in SVW resistance" sheetId="1" r:id="rId1"/>
    <sheet name="Figure" sheetId="4" r:id="rId2"/>
  </sheets>
  <definedNames>
    <definedName name="_xlnm._FilterDatabase" localSheetId="1" hidden="1">Figure!$A$28:$E$42</definedName>
  </definedNames>
  <calcPr calcId="125725"/>
</workbook>
</file>

<file path=xl/sharedStrings.xml><?xml version="1.0" encoding="utf-8"?>
<sst xmlns="http://schemas.openxmlformats.org/spreadsheetml/2006/main" count="628" uniqueCount="284">
  <si>
    <t>GeneID</t>
  </si>
  <si>
    <t>Unigene654_All</t>
  </si>
  <si>
    <t>CL4346.Contig1_All</t>
  </si>
  <si>
    <t>CL4346.Contig2_All</t>
  </si>
  <si>
    <t>Unigene56665_All</t>
  </si>
  <si>
    <t>CL8245.Contig1_All</t>
  </si>
  <si>
    <t>CL9538.Contig2_All</t>
  </si>
  <si>
    <t>CL7371.Contig2_All</t>
  </si>
  <si>
    <t>Unigene55335_All</t>
  </si>
  <si>
    <t>Unigene40537_All</t>
  </si>
  <si>
    <t>Unigene13541_All</t>
  </si>
  <si>
    <t>CL8022.Contig2_All</t>
  </si>
  <si>
    <t>Unigene64408_All</t>
  </si>
  <si>
    <t>CL11644.Contig2_All</t>
  </si>
  <si>
    <t>Unigene26949_All</t>
  </si>
  <si>
    <t>Unigene12622_All</t>
  </si>
  <si>
    <t>Unigene6098_All</t>
  </si>
  <si>
    <t>Unigene19013_All</t>
  </si>
  <si>
    <t>CL5082.Contig1_All</t>
  </si>
  <si>
    <t>CL1395.Contig1_All</t>
  </si>
  <si>
    <t>Unigene15614_All</t>
  </si>
  <si>
    <t>CL6634.Contig2_All</t>
  </si>
  <si>
    <t>CL881.Contig2_All</t>
  </si>
  <si>
    <t>CL881.Contig4_All</t>
  </si>
  <si>
    <t>log2 Ratio(S3d/SCk)</t>
  </si>
  <si>
    <t>log2 Ratio(P6h/PCk)</t>
  </si>
  <si>
    <t>log2 Ratio(P12h/PCk)</t>
  </si>
  <si>
    <t>Enzyme Codes</t>
  </si>
  <si>
    <t>[EC:1.11.1.7]</t>
  </si>
  <si>
    <t>[EC:1.11.1.9]</t>
  </si>
  <si>
    <t>-</t>
  </si>
  <si>
    <t>gi|17066703|gb|AAL35364.1|AF442386_1/4.97566e-121/peroxidase [Capsicum annuum]</t>
  </si>
  <si>
    <t>gi|225439922|ref|XP_002275288.1|/1.90551e-140/PREDICTED: peroxidase 21 [Vitis vinifera]</t>
  </si>
  <si>
    <t>gi|225626263|gb|ACN97181.1|/8.68554e-141/peroxidase [Populus trichocarpa]</t>
  </si>
  <si>
    <t>gi|388504874|gb|AFK40503.1|/2.1174e-32/unknown [Lotus japonicus]</t>
  </si>
  <si>
    <t>gi|112363663|gb|ABI16090.1|/2.71332e-43/secretory peroxidase [Helianthus annuus]</t>
  </si>
  <si>
    <t>gi|470102676|ref|XP_004287777.1|/9.11688e-60/PREDICTED: peroxidase 64-like [Fragaria vesca subsp. vesca]</t>
  </si>
  <si>
    <t>gi|224142233|ref|XP_002324463.1|/1.04606e-73/predicted protein [Populus trichocarpa]</t>
  </si>
  <si>
    <t>gi|462410642|gb|EMJ15976.1|/7.2671e-96/hypothetical protein PRUPE_ppa023679mg [Prunus persica]</t>
  </si>
  <si>
    <t>gi|17066703|gb|AAL35364.1|AF442386_1/4.93697e-52/peroxidase [Capsicum annuum]</t>
  </si>
  <si>
    <t>gi|224142233|ref|XP_002324463.1|/2.65997e-60/predicted protein [Populus trichocarpa]</t>
  </si>
  <si>
    <t>gi|112363663|gb|ABI16090.1|/3.63541e-32/secretory peroxidase [Helianthus annuus]</t>
  </si>
  <si>
    <t>gi|462397781|gb|EMJ03449.1|/1.41225e-42/hypothetical protein PRUPE_ppa008831mg [Prunus persica]</t>
  </si>
  <si>
    <t>gi|269856432|gb|ACZ51443.1|/4.07259e-142/peroxidase protein [Mikania micrantha]</t>
  </si>
  <si>
    <t>gi|462396766|gb|EMJ02565.1|/4.26974e-139/hypothetical protein PRUPE_ppa007748mg [Prunus persica]</t>
  </si>
  <si>
    <t>gi|51511062|gb|AAU04879.1|/1.45948e-09/peroxidase a [Eucommia ulmoides]</t>
  </si>
  <si>
    <t>gi|359480902|ref|XP_002267794.2|/2.9418e-124/PREDICTED: peroxidase 47-like [Vitis vinifera]</t>
  </si>
  <si>
    <t>gi|5381253|dbj|BAA82306.1|/2.45949e-141/peroxidase [Nicotiana tabacum]</t>
  </si>
  <si>
    <t>gi|460412200|ref|XP_004251490.1|/1.13562e-122/PREDICTED: peroxidase 27-like [Solanum lycopersicum]</t>
  </si>
  <si>
    <t>gi|125620184|gb|ABN46984.1|/1.25866e-163/cationic peroxidase [Nelumbo nucifera]</t>
  </si>
  <si>
    <t>gi|310892577|gb|ADP37429.1|/2.16225e-166/alkaline leaf peroxidase [Cynara cardunculus var. scolymus]</t>
  </si>
  <si>
    <t>gi|462420710|gb|EMJ24973.1|/1.14906e-55/hypothetical protein PRUPE_ppa010584mg [Prunus persica]</t>
  </si>
  <si>
    <t>gi|3913793|sp|O23968.1|GPX4_HELAN/3.75417e-52/RecName: Full=Probable phospholipid hydroperoxide glutathione peroxidase; Short=PHGPx; AltName: Full=Glutathione peroxidase 2</t>
  </si>
  <si>
    <t>gi|3913793|sp|O23968.1|GPX4_HELAN/4.10929e-52/RecName: Full=Probable phospholipid hydroperoxide glutathione peroxidase; Short=PHGPx; AltName: Full=Glutathione peroxidase 2</t>
  </si>
  <si>
    <t>Blast nr</t>
  </si>
  <si>
    <t>CL307.Contig1_All</t>
  </si>
  <si>
    <t>CL307.Contig10_All</t>
  </si>
  <si>
    <t>CL307.Contig5_All</t>
  </si>
  <si>
    <t>CL307.Contig7_All</t>
  </si>
  <si>
    <t>Unigene10414_All</t>
  </si>
  <si>
    <t>Unigene19316_All</t>
  </si>
  <si>
    <t>Unigene19943_All</t>
  </si>
  <si>
    <t>Unigene25191_All</t>
  </si>
  <si>
    <t>Unigene27629_All</t>
  </si>
  <si>
    <t>Unigene27735_All</t>
  </si>
  <si>
    <t>Unigene28794_All</t>
  </si>
  <si>
    <t>Unigene3096_All</t>
  </si>
  <si>
    <t>Unigene3776_All</t>
  </si>
  <si>
    <t>Unigene56523_All</t>
  </si>
  <si>
    <t>Unigene7849_All</t>
  </si>
  <si>
    <t>Unigene9988_All</t>
  </si>
  <si>
    <t>gi|82659447|gb|ABB88840.1|/4.05892e-152/aquaporin [Stevia rebaudiana]</t>
  </si>
  <si>
    <t>gi|255578852|ref|XP_002530280.1|/9.69207e-150/Aquaporin PIP2.1, putative [Ricinus communis]</t>
  </si>
  <si>
    <t>gi|82659447|gb|ABB88840.1|/2.32131e-150/aquaporin [Stevia rebaudiana]</t>
  </si>
  <si>
    <t>gi|296086021|emb|CBI31462.3|/3.60305e-32/unnamed protein product [Vitis vinifera]</t>
  </si>
  <si>
    <t>gi|224104639|ref|XP_002313510.1|/6.47866e-56/aquaporin, MIP family, PIP subfamily [Populus trichocarpa]</t>
  </si>
  <si>
    <t>gi|349891782|gb|AEQ20672.1|/2.85048e-153/PIP2;1 [Karelinia caspia]</t>
  </si>
  <si>
    <t>gi|349891782|gb|AEQ20672.1|/1.60756e-151/PIP2;1 [Karelinia caspia]</t>
  </si>
  <si>
    <t>gi|349891782|gb|AEQ20672.1|/2.02724e-22/PIP2;1 [Karelinia caspia]</t>
  </si>
  <si>
    <t>gi|170791079|gb|ACB38232.1|/5.646e-158/aquaporin [Gerbera hybrid cultivar]</t>
  </si>
  <si>
    <t>gi|13486938|dbj|BAB40141.1|/5.39656e-20/plasma membrane intrinsic protein 2-1 [Pyrus communis]</t>
  </si>
  <si>
    <t>gi|335954641|gb|AEH76327.1|/3.29637e-88/plasma membrane intrinsic protein 1 [Jatropha curcas]</t>
  </si>
  <si>
    <t>gi|82659447|gb|ABB88840.1|/4.0779e-31/aquaporin [Stevia rebaudiana]</t>
  </si>
  <si>
    <t>gi|459021567|gb|AGG39695.1|/2.65004e-147/aquaporin protein AQU17 [Camellia sinensis]</t>
  </si>
  <si>
    <t>gi|170791079|gb|ACB38232.1|/2.56012e-159/aquaporin [Gerbera hybrid cultivar]</t>
  </si>
  <si>
    <t>gi|42572785|ref|NP_974489.1|/3.3172e-25/putative aquaporin PIP1-4 [Arabidopsis thaliana]</t>
  </si>
  <si>
    <t>gi|349891782|gb|AEQ20672.1|/8.29435e-151/PIP2;1 [Karelinia caspia]</t>
  </si>
  <si>
    <t>CL11200.Contig1_All</t>
  </si>
  <si>
    <t>CL11200.Contig3_All</t>
  </si>
  <si>
    <t>CL219.Contig1_All</t>
  </si>
  <si>
    <t>Unigene15838_All</t>
  </si>
  <si>
    <t>gi|225434060|ref|XP_002274819.1|/3.62461e-105/PREDICTED: endochitinase PR4-like [Vitis vinifera]</t>
  </si>
  <si>
    <t>gi|261824327|gb|ACX94236.1|/1.03312e-34/chitinase [Lactuca sativa]</t>
  </si>
  <si>
    <t>gi|261824327|gb|ACX94236.1|/1.61118e-131/chitinase [Lactuca sativa]</t>
  </si>
  <si>
    <t>gi|261824327|gb|ACX94236.1|/2.50517e-111/chitinase [Lactuca sativa]</t>
  </si>
  <si>
    <t>[EC:3.2.1.14]</t>
  </si>
  <si>
    <t>CL9830.Contig2_All</t>
  </si>
  <si>
    <t>CL1219.Contig8_All</t>
  </si>
  <si>
    <t>Unigene30619_All</t>
  </si>
  <si>
    <t>Unigene14188_All</t>
  </si>
  <si>
    <t>CL7407.Contig2_All</t>
  </si>
  <si>
    <t>CL7407.Contig3_All</t>
  </si>
  <si>
    <t>CL10061.Contig1_All</t>
  </si>
  <si>
    <t>CL3277.Contig3_All</t>
  </si>
  <si>
    <t>CL3277.Contig2_All</t>
  </si>
  <si>
    <t>Unigene19560_All</t>
  </si>
  <si>
    <t>Unigene46922_All</t>
  </si>
  <si>
    <t>CL7407.Contig1_All</t>
  </si>
  <si>
    <t>CL13312.Contig1_All</t>
  </si>
  <si>
    <t>Unigene57699_All</t>
  </si>
  <si>
    <t>Unigene23129_All</t>
  </si>
  <si>
    <t>CL2487.Contig1_All</t>
  </si>
  <si>
    <t>Unigene2988_All</t>
  </si>
  <si>
    <t>CL7892.Contig1_All</t>
  </si>
  <si>
    <t>CL9830.Contig1_All</t>
  </si>
  <si>
    <t>CL7407.Contig4_All</t>
  </si>
  <si>
    <t>Unigene25851_All</t>
  </si>
  <si>
    <t>CL4003.Contig2_All</t>
  </si>
  <si>
    <t>gi|462418723|gb|EMJ22986.1|/0/hypothetical protein PRUPE_ppa003860mg [Prunus persica]</t>
  </si>
  <si>
    <t>gi|218200491|gb|EEC82918.1|/2.06318e-43/hypothetical protein OsI_27845 [Oryza sativa Indica Group]</t>
  </si>
  <si>
    <t>gi|460378341|ref|XP_004234931.1|/5.05518e-101/PREDICTED: monocopper oxidase-like protein SKS1-like [Solanum lycopersicum]</t>
  </si>
  <si>
    <t>gi|359495139|ref|XP_002264394.2|/0/PREDICTED: laccase-14 [Vitis vinifera]</t>
  </si>
  <si>
    <t>gi|460390536|ref|XP_004240885.1|/0/PREDICTED: laccase-12-like [Solanum lycopersicum]</t>
  </si>
  <si>
    <t>gi|224101211|ref|XP_002312187.1|/3.38579e-46/laccase 90b [Populus trichocarpa]</t>
  </si>
  <si>
    <t>gi|255575031|ref|XP_002528421.1|/0/multicopper oxidase, putative [Ricinus communis]</t>
  </si>
  <si>
    <t>gi|470131952|ref|XP_004301852.1|/2.31496e-31/PREDICTED: L-ascorbate oxidase homolog [Fragaria vesca subsp. vesca]</t>
  </si>
  <si>
    <t>gi|359496059|ref|XP_002268020.2|/0/PREDICTED: L-ascorbate oxidase homolog [Vitis vinifera]</t>
  </si>
  <si>
    <t>gi|470143023|ref|XP_004307187.1|/4.86132e-53/PREDICTED: laccase-12-like [Fragaria vesca subsp. vesca]</t>
  </si>
  <si>
    <t>gi|460378341|ref|XP_004234931.1|/2.35948e-31/PREDICTED: monocopper oxidase-like protein SKS1-like [Solanum lycopersicum]</t>
  </si>
  <si>
    <t>gi|359486369|ref|XP_002273875.2|/3.35571e-113/PREDICTED: laccase-12-like [Vitis vinifera]</t>
  </si>
  <si>
    <t>gi|224113273|ref|XP_002332613.1|/0/predicted protein [Populus trichocarpa]</t>
  </si>
  <si>
    <t>gi|356495402|ref|XP_003516567.1|/1.09951e-52/PREDICTED: laccase-11-like [Glycine max]</t>
  </si>
  <si>
    <t>gi|224080706|ref|XP_002306213.1|/4.46107e-54/predicted protein [Populus trichocarpa]</t>
  </si>
  <si>
    <t>gi|225462759|ref|XP_002272618.1|/0/PREDICTED: laccase-14-like [Vitis vinifera]</t>
  </si>
  <si>
    <t>gi|225447041|ref|XP_002269614.1|/0/PREDICTED: L-ascorbate oxidase homolog [Vitis vinifera]</t>
  </si>
  <si>
    <t>gi|350538127|ref|NP_001233816.1|/0/laccase precursor [Solanum lycopersicum]</t>
  </si>
  <si>
    <t>gi|470110074|ref|XP_004291312.1|/1.40229e-118/PREDICTED: L-ascorbate oxidase homolog [Fragaria vesca subsp. vesca]</t>
  </si>
  <si>
    <t>gi|460388608|ref|XP_004239959.1|/0/PREDICTED: laccase-12-like [Solanum lycopersicum]</t>
  </si>
  <si>
    <t>gi|462418723|gb|EMJ22986.1|/1.1653e-163/hypothetical protein PRUPE_ppa003860mg [Prunus persica]</t>
  </si>
  <si>
    <t>gi|350537917|ref|NP_001234829.1|/0/ascorbate oxidase precursor [Solanum lycopersicum]</t>
  </si>
  <si>
    <t>[EC:1.10.3.3]</t>
  </si>
  <si>
    <t>L-ascorbate oxidase</t>
  </si>
  <si>
    <t>Unigene291_All</t>
  </si>
  <si>
    <t>CL2471.Contig5_All</t>
  </si>
  <si>
    <t>gi|460406616|ref|XP_004248758.1|/2.37531e-130/PREDICTED: uncharacterized protein At4g06744-like [Solanum lycopersicum]</t>
  </si>
  <si>
    <t>CL2471.Contig4_All</t>
  </si>
  <si>
    <t>LRR receptor-like serine</t>
  </si>
  <si>
    <t>gi|337733638|gb|AEI72268.1|/4.17349e-120/leucine-rich repeat family protein [Citrus trifoliata]</t>
  </si>
  <si>
    <t>CL97.Contig3_All</t>
  </si>
  <si>
    <t>Unigene57720_All</t>
  </si>
  <si>
    <t>CL240.Contig3_All</t>
  </si>
  <si>
    <t>Unigene18847_All</t>
  </si>
  <si>
    <t>CL9028.Contig5_All</t>
  </si>
  <si>
    <t>Unigene17918_All</t>
  </si>
  <si>
    <t>CL2471.Contig3_All</t>
  </si>
  <si>
    <t>gi|359475350|ref|XP_002282482.2|/1.38069e-145/PREDICTED: uncharacterized protein At4g06744-like [Vitis vinifera]</t>
  </si>
  <si>
    <t>CL2517.Contig6_All</t>
  </si>
  <si>
    <t>CL2471.Contig1_All</t>
  </si>
  <si>
    <t>gi|337733638|gb|AEI72268.1|/8.65658e-118/leucine-rich repeat family protein [Citrus trifoliata]</t>
  </si>
  <si>
    <t>Unigene27761_All</t>
  </si>
  <si>
    <t>gi|359475350|ref|XP_002282482.2|/7.3322e-148/PREDICTED: uncharacterized protein At4g06744-like [Vitis vinifera]</t>
  </si>
  <si>
    <t>Unigene13603_All</t>
  </si>
  <si>
    <t>gi|470105048|ref|XP_004288900.1|/7.54368e-144/PREDICTED: leucine-rich repeat extensin-like protein 4-like [Fragaria vesca subsp. vesca]</t>
  </si>
  <si>
    <t>CL5321.Contig2_All</t>
  </si>
  <si>
    <t>gi|225435788|ref|XP_002283740.1|/0/PREDICTED: LRR receptor-like serine/threonine-protein kinase GSO1 [Vitis vinifera]</t>
  </si>
  <si>
    <t>L-ascorbate oxidase-2</t>
  </si>
  <si>
    <t>L-ascorbate oxidase-3</t>
  </si>
  <si>
    <t>L-ascorbate oxidase-4</t>
  </si>
  <si>
    <t>L-ascorbate oxidase-5</t>
  </si>
  <si>
    <t>L-ascorbate oxidase-6</t>
  </si>
  <si>
    <t>L-ascorbate oxidase-7</t>
  </si>
  <si>
    <t>L-ascorbate oxidase-8</t>
  </si>
  <si>
    <t>L-ascorbate oxidase-9</t>
  </si>
  <si>
    <t>L-ascorbate oxidase-10</t>
  </si>
  <si>
    <t>L-ascorbate oxidase-11</t>
  </si>
  <si>
    <t>L-ascorbate oxidase-12</t>
  </si>
  <si>
    <t>L-ascorbate oxidase-13</t>
  </si>
  <si>
    <t>L-ascorbate oxidase-14</t>
  </si>
  <si>
    <t>L-ascorbate oxidase-15</t>
  </si>
  <si>
    <t>L-ascorbate oxidase-16</t>
  </si>
  <si>
    <t>L-ascorbate oxidase-17</t>
  </si>
  <si>
    <t>L-ascorbate oxidase-18</t>
  </si>
  <si>
    <t>L-ascorbate oxidase-19</t>
  </si>
  <si>
    <t>L-ascorbate oxidase-20</t>
  </si>
  <si>
    <t>L-ascorbate oxidase-21</t>
  </si>
  <si>
    <t>L-ascorbate oxidase-22</t>
  </si>
  <si>
    <t>LRR-2</t>
  </si>
  <si>
    <t>LRR-3</t>
  </si>
  <si>
    <t>LRR-4</t>
  </si>
  <si>
    <t>LRR-5</t>
  </si>
  <si>
    <t>LRR-6</t>
  </si>
  <si>
    <t>LRR-7</t>
  </si>
  <si>
    <t>LRR-8</t>
  </si>
  <si>
    <t>LRR-9</t>
  </si>
  <si>
    <t>LRR-10</t>
  </si>
  <si>
    <t>LRR-11</t>
  </si>
  <si>
    <t>LRR-12</t>
  </si>
  <si>
    <t>LRR-13</t>
  </si>
  <si>
    <t>LRR-14</t>
  </si>
  <si>
    <t>LRR-15</t>
  </si>
  <si>
    <t>log2 Ratio(P24h/PCk)</t>
  </si>
  <si>
    <t>log2 Ratio(P2d/PCk)</t>
  </si>
  <si>
    <t>log2 Ratio(P3d/PCk)</t>
  </si>
  <si>
    <t>log2 Ratio(P5d/PCk)</t>
  </si>
  <si>
    <t>log2 Ratio(P10d/PCk)</t>
  </si>
  <si>
    <t>NO.</t>
  </si>
  <si>
    <t>log2 Ratio(S6h/SCk)</t>
  </si>
  <si>
    <t>log2 Ratio(S12h/SCk)</t>
  </si>
  <si>
    <t>log2 Ratio(S24h/SCk)</t>
  </si>
  <si>
    <t>log2 Ratio(S2d/SCk)</t>
  </si>
  <si>
    <t>log2 Ratio(S5d/SCk)</t>
  </si>
  <si>
    <t>log2 Ratio(S10d/SCk)</t>
  </si>
  <si>
    <t>Average logFCs-S18</t>
  </si>
  <si>
    <t>Average logFCs-P77</t>
  </si>
  <si>
    <t>Seq. Description</t>
  </si>
  <si>
    <t>L-ascorbate oxidase-1</t>
  </si>
  <si>
    <t>LRR-1</t>
  </si>
  <si>
    <t>NBS-LRR resistance protein</t>
  </si>
  <si>
    <t>gi|224137346|ref|XP_002327103.1|/8.08646e-60/nbs-lrr resistance protein [Populus trichocarpa]</t>
  </si>
  <si>
    <t>NBS-LRR resistance-like protein</t>
  </si>
  <si>
    <t>gi|262752381|gb|ACY69609.1|/7.38299e-105/CC-NBS-LRR resistance-like protein RGC203 [Helianthus annuus]</t>
  </si>
  <si>
    <t>NBS-LRR</t>
  </si>
  <si>
    <t>gi|47027820|gb|AAT08955.1|/2.21022e-37/CC-NBS-LRR [Helianthus annuus]</t>
  </si>
  <si>
    <t>[EC:2.7.11.1]</t>
  </si>
  <si>
    <t>gi|356522802|ref|XP_003530033.1|/8.77795e-72/PREDICTED: probable LRR receptor-like serine/threonine-protein kinase At1g07560-like [Glycine max]</t>
  </si>
  <si>
    <t>[EC:2.7.10.1 2.7.11.1]</t>
  </si>
  <si>
    <t>gi|470128962|ref|XP_004300401.1|/5.28001e-55/PREDICTED: LRR receptor-like serine/threonine-protein kinase FEI 1-like [Fragaria vesca subsp. vesca]</t>
  </si>
  <si>
    <t>gi|460394078|ref|XP_004242632.1|/0/PREDICTED: probable LRR receptor-like serine/threonine-protein kinase At2g23950-like [Solanum lycopersicum]</t>
  </si>
  <si>
    <t>gi|359480667|ref|XP_002272767.2|/0/PREDICTED: probable LRR receptor-like serine/threonine-protein kinase At5g63710-like [Vitis vinifera]</t>
  </si>
  <si>
    <t>gi|359483612|ref|XP_002272319.2|/3.36116e-153/PREDICTED: LRR receptor-like serine/threonine-protein kinase FLS2-like [Vitis vinifera]</t>
  </si>
  <si>
    <t>Differentially expressed genes directly involved in SVW resistance in Genotype-common pattern  showing statistically significant differential expression.
The relative expression values, calculated as the average logarithm of fold changes (logFCs), in SVW inoculated SI8 and P77 plants.</t>
    <phoneticPr fontId="1" type="noConversion"/>
  </si>
  <si>
    <t>Peroxidase</t>
    <phoneticPr fontId="1" type="noConversion"/>
  </si>
  <si>
    <t>Glutathione peroxidase</t>
    <phoneticPr fontId="1" type="noConversion"/>
  </si>
  <si>
    <t>Aquaporin PIP</t>
    <phoneticPr fontId="1" type="noConversion"/>
  </si>
  <si>
    <t>Chitinase</t>
    <phoneticPr fontId="1" type="noConversion"/>
  </si>
  <si>
    <t>Peroxidase-1</t>
    <phoneticPr fontId="1" type="noConversion"/>
  </si>
  <si>
    <t>Peroxidase-2</t>
  </si>
  <si>
    <t>Peroxidase-3</t>
  </si>
  <si>
    <t>Peroxidase-4</t>
  </si>
  <si>
    <t>Peroxidase-5</t>
  </si>
  <si>
    <t>Peroxidase-6</t>
  </si>
  <si>
    <t>Peroxidase-7</t>
  </si>
  <si>
    <t>Peroxidase-8</t>
  </si>
  <si>
    <t>Peroxidase-9</t>
  </si>
  <si>
    <t>Peroxidase-10</t>
  </si>
  <si>
    <t>Peroxidase-11</t>
  </si>
  <si>
    <t>Peroxidase-12</t>
  </si>
  <si>
    <t>Peroxidase-13</t>
  </si>
  <si>
    <t>Peroxidase-14</t>
  </si>
  <si>
    <t>Peroxidase-15</t>
  </si>
  <si>
    <t>Peroxidase-16</t>
  </si>
  <si>
    <t>Peroxidase-17</t>
  </si>
  <si>
    <t>Peroxidase-18</t>
  </si>
  <si>
    <t>Peroxidase-19</t>
  </si>
  <si>
    <t>Peroxidase-20</t>
  </si>
  <si>
    <t>Glutathione peroxidase-1</t>
    <phoneticPr fontId="1" type="noConversion"/>
  </si>
  <si>
    <t>Glutathione peroxidase-2</t>
  </si>
  <si>
    <t>Glutathione peroxidase-3</t>
  </si>
  <si>
    <t>Aquaporin PIP-1</t>
    <phoneticPr fontId="1" type="noConversion"/>
  </si>
  <si>
    <t>Aquaporin PIP-2</t>
  </si>
  <si>
    <t>Aquaporin PIP-3</t>
  </si>
  <si>
    <t>Aquaporin PIP-4</t>
  </si>
  <si>
    <t>Aquaporin PIP-5</t>
  </si>
  <si>
    <t>Aquaporin PIP-6</t>
  </si>
  <si>
    <t>Aquaporin PIP-7</t>
  </si>
  <si>
    <t>Aquaporin PIP-8</t>
  </si>
  <si>
    <t>Aquaporin PIP-9</t>
  </si>
  <si>
    <t>Aquaporin PIP-10</t>
  </si>
  <si>
    <t>Aquaporin PIP-11</t>
  </si>
  <si>
    <t>Aquaporin PIP-12</t>
  </si>
  <si>
    <t>Aquaporin PIP-13</t>
  </si>
  <si>
    <t>Aquaporin PIP-14</t>
  </si>
  <si>
    <t>Aquaporin PIP-15</t>
  </si>
  <si>
    <t>Aquaporin PIP-16</t>
  </si>
  <si>
    <t>Chitinase-1</t>
    <phoneticPr fontId="1" type="noConversion"/>
  </si>
  <si>
    <t>Chitinase-2</t>
  </si>
  <si>
    <t>Chitinase-3</t>
  </si>
  <si>
    <t>Chitinase-4</t>
  </si>
  <si>
    <t>Differentially expressed genes directly involved in SVW resistance in Genotype-common pattern  showing statistically significant differential expression.
The relative expression values, calculated as the logarithm of fold changes (logFCs), in SVW inoculated SI8 and P77 plants at different time points are reported. The logarithm of fold changes (logFCs) derived from the comparisons of the RPKM expression values of inoculated S18 vs. S18 control samples(SCK) and inoculated P77 vs. P77 control samples (PCK)  at different time points. For each gene, putative annotation (Seq. Description), functional category and enzyme codes  were automatically associated using Blast2GO software (Columns Q-S).</t>
    <phoneticPr fontId="1" type="noConversion"/>
  </si>
  <si>
    <t>DEGs directly involved in SVW resistance in Genotype-common pattern</t>
    <phoneticPr fontId="1" type="noConversion"/>
  </si>
  <si>
    <t>Peroxidase</t>
    <phoneticPr fontId="1" type="noConversion"/>
  </si>
  <si>
    <t>Aquaporin PIP</t>
    <phoneticPr fontId="1" type="noConversion"/>
  </si>
  <si>
    <t>Chitinase</t>
    <phoneticPr fontId="1" type="noConversion"/>
  </si>
  <si>
    <t>L-ascorbate oxidase</t>
    <phoneticPr fontId="1" type="noConversion"/>
  </si>
</sst>
</file>

<file path=xl/styles.xml><?xml version="1.0" encoding="utf-8"?>
<styleSheet xmlns="http://schemas.openxmlformats.org/spreadsheetml/2006/main">
  <fonts count="5">
    <font>
      <sz val="11"/>
      <color theme="1"/>
      <name val="宋体"/>
      <family val="2"/>
      <charset val="134"/>
      <scheme val="minor"/>
    </font>
    <font>
      <sz val="9"/>
      <name val="宋体"/>
      <family val="2"/>
      <charset val="134"/>
      <scheme val="minor"/>
    </font>
    <font>
      <b/>
      <sz val="11"/>
      <color theme="1"/>
      <name val="Times New Roman"/>
      <family val="1"/>
    </font>
    <font>
      <sz val="11"/>
      <color theme="1"/>
      <name val="Times New Roman"/>
      <family val="1"/>
    </font>
    <font>
      <sz val="11"/>
      <name val="Times New Roman"/>
      <family val="1"/>
    </font>
  </fonts>
  <fills count="3">
    <fill>
      <patternFill patternType="none"/>
    </fill>
    <fill>
      <patternFill patternType="gray125"/>
    </fill>
    <fill>
      <patternFill patternType="solid">
        <fgColor theme="0" tint="-0.14996795556505021"/>
        <bgColor indexed="64"/>
      </patternFill>
    </fill>
  </fills>
  <borders count="1">
    <border>
      <left/>
      <right/>
      <top/>
      <bottom/>
      <diagonal/>
    </border>
  </borders>
  <cellStyleXfs count="1">
    <xf numFmtId="0" fontId="0" fillId="0" borderId="0">
      <alignment vertical="center"/>
    </xf>
  </cellStyleXfs>
  <cellXfs count="16">
    <xf numFmtId="0" fontId="0" fillId="0" borderId="0" xfId="0">
      <alignment vertical="center"/>
    </xf>
    <xf numFmtId="0" fontId="2" fillId="0" borderId="0" xfId="0" applyFont="1">
      <alignment vertical="center"/>
    </xf>
    <xf numFmtId="0" fontId="3" fillId="0" borderId="0" xfId="0" applyFont="1">
      <alignment vertical="center"/>
    </xf>
    <xf numFmtId="0" fontId="3" fillId="0" borderId="0" xfId="0" applyFont="1" applyAlignment="1">
      <alignment vertical="center"/>
    </xf>
    <xf numFmtId="0" fontId="2" fillId="0" borderId="0" xfId="0" applyFont="1" applyAlignment="1">
      <alignment vertical="center"/>
    </xf>
    <xf numFmtId="0" fontId="3" fillId="0" borderId="0" xfId="0" applyFont="1" applyAlignment="1">
      <alignment horizontal="left" vertical="center"/>
    </xf>
    <xf numFmtId="0" fontId="3"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left" vertical="center"/>
    </xf>
    <xf numFmtId="0" fontId="3" fillId="0" borderId="0" xfId="0"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left" vertical="center"/>
    </xf>
    <xf numFmtId="0" fontId="3" fillId="2" borderId="0" xfId="0" applyFont="1" applyFill="1" applyAlignment="1">
      <alignment horizontal="center" vertical="center"/>
    </xf>
    <xf numFmtId="0" fontId="3" fillId="2" borderId="0" xfId="0" applyFont="1" applyFill="1" applyAlignment="1">
      <alignment horizontal="left" vertical="center"/>
    </xf>
    <xf numFmtId="0" fontId="3" fillId="0" borderId="0" xfId="0" applyFont="1" applyAlignment="1">
      <alignment horizontal="left" vertical="center" wrapText="1"/>
    </xf>
    <xf numFmtId="0" fontId="3" fillId="0" borderId="0" xfId="0" applyFont="1" applyAlignment="1">
      <alignment horizontal="lef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200">
                <a:latin typeface="Times New Roman" pitchFamily="18" charset="0"/>
                <a:cs typeface="Times New Roman" pitchFamily="18" charset="0"/>
              </a:rPr>
              <a:t>Peroxidase (POD)</a:t>
            </a:r>
          </a:p>
        </c:rich>
      </c:tx>
      <c:layout>
        <c:manualLayout>
          <c:xMode val="edge"/>
          <c:yMode val="edge"/>
          <c:x val="0.35027777777777835"/>
          <c:y val="5.2948255114320095E-2"/>
        </c:manualLayout>
      </c:layout>
    </c:title>
    <c:plotArea>
      <c:layout>
        <c:manualLayout>
          <c:layoutTarget val="inner"/>
          <c:xMode val="edge"/>
          <c:yMode val="edge"/>
          <c:x val="6.6405074365704281E-2"/>
          <c:y val="0.1555117162701235"/>
          <c:w val="0.91827143482064744"/>
          <c:h val="0.79104655239394761"/>
        </c:manualLayout>
      </c:layout>
      <c:barChart>
        <c:barDir val="col"/>
        <c:grouping val="clustered"/>
        <c:ser>
          <c:idx val="0"/>
          <c:order val="0"/>
          <c:tx>
            <c:strRef>
              <c:f>Figure!$C$3</c:f>
              <c:strCache>
                <c:ptCount val="1"/>
                <c:pt idx="0">
                  <c:v>Average logFCs-S18</c:v>
                </c:pt>
              </c:strCache>
            </c:strRef>
          </c:tx>
          <c:spPr>
            <a:solidFill>
              <a:schemeClr val="tx1"/>
            </a:solidFill>
          </c:spPr>
          <c:val>
            <c:numRef>
              <c:f>Figure!$C$4:$C$23</c:f>
              <c:numCache>
                <c:formatCode>General</c:formatCode>
                <c:ptCount val="20"/>
                <c:pt idx="0">
                  <c:v>3.5195026091735699</c:v>
                </c:pt>
                <c:pt idx="1">
                  <c:v>2.3614383279884512</c:v>
                </c:pt>
                <c:pt idx="2">
                  <c:v>1.9374257822098175</c:v>
                </c:pt>
                <c:pt idx="3">
                  <c:v>0.86364725027625933</c:v>
                </c:pt>
                <c:pt idx="4">
                  <c:v>0.70713503037465208</c:v>
                </c:pt>
                <c:pt idx="5">
                  <c:v>0.63673362412375456</c:v>
                </c:pt>
                <c:pt idx="6">
                  <c:v>0.63240310556025381</c:v>
                </c:pt>
                <c:pt idx="7">
                  <c:v>0.59750770518903684</c:v>
                </c:pt>
                <c:pt idx="8">
                  <c:v>0.35681258114079784</c:v>
                </c:pt>
                <c:pt idx="9">
                  <c:v>0.20751191145996201</c:v>
                </c:pt>
                <c:pt idx="10">
                  <c:v>-3.1742805776163029E-2</c:v>
                </c:pt>
                <c:pt idx="11">
                  <c:v>-9.0950687994119053E-2</c:v>
                </c:pt>
                <c:pt idx="12">
                  <c:v>-0.65453714286058962</c:v>
                </c:pt>
                <c:pt idx="13">
                  <c:v>-0.98685148353599295</c:v>
                </c:pt>
                <c:pt idx="14">
                  <c:v>-1.666638268931534</c:v>
                </c:pt>
                <c:pt idx="15">
                  <c:v>-2.0427624897574748</c:v>
                </c:pt>
                <c:pt idx="16">
                  <c:v>-2.1367852678832806</c:v>
                </c:pt>
                <c:pt idx="17">
                  <c:v>-2.2863865159034225</c:v>
                </c:pt>
                <c:pt idx="18">
                  <c:v>-2.2914192123568542</c:v>
                </c:pt>
                <c:pt idx="19">
                  <c:v>-2.5086969289193979</c:v>
                </c:pt>
              </c:numCache>
            </c:numRef>
          </c:val>
        </c:ser>
        <c:ser>
          <c:idx val="1"/>
          <c:order val="1"/>
          <c:tx>
            <c:strRef>
              <c:f>Figure!$D$3</c:f>
              <c:strCache>
                <c:ptCount val="1"/>
                <c:pt idx="0">
                  <c:v>Average logFCs-P77</c:v>
                </c:pt>
              </c:strCache>
            </c:strRef>
          </c:tx>
          <c:spPr>
            <a:noFill/>
            <a:ln>
              <a:solidFill>
                <a:schemeClr val="tx1"/>
              </a:solidFill>
            </a:ln>
          </c:spPr>
          <c:val>
            <c:numRef>
              <c:f>Figure!$D$4:$D$23</c:f>
              <c:numCache>
                <c:formatCode>General</c:formatCode>
                <c:ptCount val="20"/>
                <c:pt idx="0">
                  <c:v>2.4408925406470665</c:v>
                </c:pt>
                <c:pt idx="1">
                  <c:v>0.64575722072065678</c:v>
                </c:pt>
                <c:pt idx="2">
                  <c:v>3.0033572128420878</c:v>
                </c:pt>
                <c:pt idx="3">
                  <c:v>0.75460237786152129</c:v>
                </c:pt>
                <c:pt idx="4">
                  <c:v>1.5514769340452264</c:v>
                </c:pt>
                <c:pt idx="5">
                  <c:v>-0.14541407445986917</c:v>
                </c:pt>
                <c:pt idx="6">
                  <c:v>2.8559450236560608</c:v>
                </c:pt>
                <c:pt idx="7">
                  <c:v>2.4567346127968186</c:v>
                </c:pt>
                <c:pt idx="8">
                  <c:v>1.6358398689215838</c:v>
                </c:pt>
                <c:pt idx="9">
                  <c:v>2.1428978550205509</c:v>
                </c:pt>
                <c:pt idx="10">
                  <c:v>0.85114218469332603</c:v>
                </c:pt>
                <c:pt idx="11">
                  <c:v>-3.4191634540504103</c:v>
                </c:pt>
                <c:pt idx="12">
                  <c:v>0.56158919409609387</c:v>
                </c:pt>
                <c:pt idx="13">
                  <c:v>-1.2213191285021583</c:v>
                </c:pt>
                <c:pt idx="14">
                  <c:v>-3.8447784077828806</c:v>
                </c:pt>
                <c:pt idx="15">
                  <c:v>-2.7005728259835644</c:v>
                </c:pt>
                <c:pt idx="16">
                  <c:v>-3.0905597804650227</c:v>
                </c:pt>
                <c:pt idx="17">
                  <c:v>-2.3390067125107898</c:v>
                </c:pt>
                <c:pt idx="18">
                  <c:v>-1.9518675809094144</c:v>
                </c:pt>
                <c:pt idx="19">
                  <c:v>-1.7322300258835639</c:v>
                </c:pt>
              </c:numCache>
            </c:numRef>
          </c:val>
        </c:ser>
        <c:axId val="83526400"/>
        <c:axId val="83527936"/>
      </c:barChart>
      <c:catAx>
        <c:axId val="83526400"/>
        <c:scaling>
          <c:orientation val="minMax"/>
        </c:scaling>
        <c:axPos val="b"/>
        <c:majorTickMark val="none"/>
        <c:tickLblPos val="nextTo"/>
        <c:crossAx val="83527936"/>
        <c:crosses val="autoZero"/>
        <c:auto val="1"/>
        <c:lblAlgn val="ctr"/>
        <c:lblOffset val="100"/>
      </c:catAx>
      <c:valAx>
        <c:axId val="83527936"/>
        <c:scaling>
          <c:orientation val="minMax"/>
        </c:scaling>
        <c:axPos val="l"/>
        <c:majorGridlines/>
        <c:numFmt formatCode="General" sourceLinked="1"/>
        <c:majorTickMark val="none"/>
        <c:tickLblPos val="nextTo"/>
        <c:crossAx val="83526400"/>
        <c:crosses val="autoZero"/>
        <c:crossBetween val="between"/>
      </c:valAx>
    </c:plotArea>
    <c:legend>
      <c:legendPos val="r"/>
      <c:layout>
        <c:manualLayout>
          <c:xMode val="edge"/>
          <c:yMode val="edge"/>
          <c:x val="0.70569575678040386"/>
          <c:y val="1.6339672342401242E-2"/>
          <c:w val="0.26930424321959806"/>
          <c:h val="0.12594862465296541"/>
        </c:manualLayout>
      </c:layout>
    </c:legend>
    <c:plotVisOnly val="1"/>
  </c:chart>
  <c:printSettings>
    <c:headerFooter/>
    <c:pageMargins b="0.75000000000000111" l="0.70000000000000062" r="0.70000000000000062" t="0.75000000000000111"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200"/>
              <a:t>Glutathione peroxidase</a:t>
            </a:r>
            <a:endParaRPr lang="zh-CN" altLang="en-US" sz="1200"/>
          </a:p>
        </c:rich>
      </c:tx>
      <c:layout>
        <c:manualLayout>
          <c:xMode val="edge"/>
          <c:yMode val="edge"/>
          <c:x val="0.3153471128608929"/>
          <c:y val="7.9812206572769953E-2"/>
        </c:manualLayout>
      </c:layout>
    </c:title>
    <c:plotArea>
      <c:layout>
        <c:manualLayout>
          <c:layoutTarget val="inner"/>
          <c:xMode val="edge"/>
          <c:yMode val="edge"/>
          <c:x val="8.565966754155746E-2"/>
          <c:y val="0.20093896713615045"/>
          <c:w val="0.90843066491688529"/>
          <c:h val="0.74741784037558778"/>
        </c:manualLayout>
      </c:layout>
      <c:barChart>
        <c:barDir val="col"/>
        <c:grouping val="clustered"/>
        <c:ser>
          <c:idx val="0"/>
          <c:order val="0"/>
          <c:tx>
            <c:strRef>
              <c:f>Figure!$C$3</c:f>
              <c:strCache>
                <c:ptCount val="1"/>
                <c:pt idx="0">
                  <c:v>Average logFCs-S18</c:v>
                </c:pt>
              </c:strCache>
            </c:strRef>
          </c:tx>
          <c:spPr>
            <a:solidFill>
              <a:prstClr val="black"/>
            </a:solidFill>
          </c:spPr>
          <c:val>
            <c:numRef>
              <c:f>Figure!$C$24:$C$26</c:f>
              <c:numCache>
                <c:formatCode>General</c:formatCode>
                <c:ptCount val="3"/>
                <c:pt idx="0">
                  <c:v>0.30613371677633527</c:v>
                </c:pt>
                <c:pt idx="1">
                  <c:v>0.18978473892941597</c:v>
                </c:pt>
                <c:pt idx="2">
                  <c:v>-9.1099272285339247E-2</c:v>
                </c:pt>
              </c:numCache>
            </c:numRef>
          </c:val>
        </c:ser>
        <c:ser>
          <c:idx val="1"/>
          <c:order val="1"/>
          <c:tx>
            <c:strRef>
              <c:f>Figure!$D$3</c:f>
              <c:strCache>
                <c:ptCount val="1"/>
                <c:pt idx="0">
                  <c:v>Average logFCs-P77</c:v>
                </c:pt>
              </c:strCache>
            </c:strRef>
          </c:tx>
          <c:spPr>
            <a:noFill/>
            <a:ln>
              <a:solidFill>
                <a:prstClr val="black"/>
              </a:solidFill>
            </a:ln>
          </c:spPr>
          <c:val>
            <c:numRef>
              <c:f>Figure!$D$24:$D$26</c:f>
              <c:numCache>
                <c:formatCode>General</c:formatCode>
                <c:ptCount val="3"/>
                <c:pt idx="0">
                  <c:v>-2.367061048101474E-2</c:v>
                </c:pt>
                <c:pt idx="1">
                  <c:v>-0.44162498954927015</c:v>
                </c:pt>
                <c:pt idx="2">
                  <c:v>0</c:v>
                </c:pt>
              </c:numCache>
            </c:numRef>
          </c:val>
        </c:ser>
        <c:gapWidth val="500"/>
        <c:axId val="83648896"/>
        <c:axId val="83650432"/>
      </c:barChart>
      <c:catAx>
        <c:axId val="83648896"/>
        <c:scaling>
          <c:orientation val="minMax"/>
        </c:scaling>
        <c:axPos val="b"/>
        <c:majorTickMark val="none"/>
        <c:tickLblPos val="nextTo"/>
        <c:crossAx val="83650432"/>
        <c:crosses val="autoZero"/>
        <c:auto val="1"/>
        <c:lblAlgn val="ctr"/>
        <c:lblOffset val="100"/>
      </c:catAx>
      <c:valAx>
        <c:axId val="83650432"/>
        <c:scaling>
          <c:orientation val="minMax"/>
        </c:scaling>
        <c:axPos val="l"/>
        <c:majorGridlines/>
        <c:numFmt formatCode="General" sourceLinked="1"/>
        <c:majorTickMark val="none"/>
        <c:tickLblPos val="nextTo"/>
        <c:crossAx val="83648896"/>
        <c:crosses val="autoZero"/>
        <c:crossBetween val="between"/>
      </c:valAx>
    </c:plotArea>
    <c:legend>
      <c:legendPos val="r"/>
      <c:layout>
        <c:manualLayout>
          <c:xMode val="edge"/>
          <c:yMode val="edge"/>
          <c:x val="0.6940903324584442"/>
          <c:y val="6.0731581087575398E-2"/>
          <c:w val="0.27813188976377951"/>
          <c:h val="0.11703449040700899"/>
        </c:manualLayout>
      </c:layout>
    </c:legend>
    <c:plotVisOnly val="1"/>
  </c:chart>
  <c:txPr>
    <a:bodyPr/>
    <a:lstStyle/>
    <a:p>
      <a:pPr>
        <a:defRPr>
          <a:latin typeface="Times New Roman" pitchFamily="18" charset="0"/>
          <a:cs typeface="Times New Roman" pitchFamily="18" charset="0"/>
        </a:defRPr>
      </a:pPr>
      <a:endParaRPr lang="zh-CN"/>
    </a:p>
  </c:txPr>
  <c:printSettings>
    <c:headerFooter/>
    <c:pageMargins b="0.75000000000000111" l="0.70000000000000062" r="0.70000000000000062" t="0.75000000000000111"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200">
                <a:latin typeface="Times New Roman" pitchFamily="18" charset="0"/>
                <a:cs typeface="Times New Roman" pitchFamily="18" charset="0"/>
              </a:rPr>
              <a:t>Chitinase</a:t>
            </a:r>
            <a:endParaRPr lang="zh-CN" altLang="en-US" sz="1200">
              <a:latin typeface="Times New Roman" pitchFamily="18" charset="0"/>
              <a:cs typeface="Times New Roman" pitchFamily="18" charset="0"/>
            </a:endParaRPr>
          </a:p>
        </c:rich>
      </c:tx>
    </c:title>
    <c:plotArea>
      <c:layout>
        <c:manualLayout>
          <c:layoutTarget val="inner"/>
          <c:xMode val="edge"/>
          <c:yMode val="edge"/>
          <c:x val="8.7502187226596681E-2"/>
          <c:y val="0.15972918579523895"/>
          <c:w val="0.9015269028871381"/>
          <c:h val="0.78796212310916958"/>
        </c:manualLayout>
      </c:layout>
      <c:barChart>
        <c:barDir val="col"/>
        <c:grouping val="clustered"/>
        <c:ser>
          <c:idx val="0"/>
          <c:order val="0"/>
          <c:tx>
            <c:strRef>
              <c:f>Figure!$C$3</c:f>
              <c:strCache>
                <c:ptCount val="1"/>
                <c:pt idx="0">
                  <c:v>Average logFCs-S18</c:v>
                </c:pt>
              </c:strCache>
            </c:strRef>
          </c:tx>
          <c:spPr>
            <a:solidFill>
              <a:prstClr val="black"/>
            </a:solidFill>
          </c:spPr>
          <c:val>
            <c:numRef>
              <c:f>Figure!$C$44:$C$47</c:f>
              <c:numCache>
                <c:formatCode>General</c:formatCode>
                <c:ptCount val="4"/>
                <c:pt idx="0">
                  <c:v>2.3947597292494871</c:v>
                </c:pt>
                <c:pt idx="1">
                  <c:v>1.6122972866097804</c:v>
                </c:pt>
                <c:pt idx="2">
                  <c:v>-0.88214402103533396</c:v>
                </c:pt>
                <c:pt idx="3">
                  <c:v>-1.5710370744181683</c:v>
                </c:pt>
              </c:numCache>
            </c:numRef>
          </c:val>
        </c:ser>
        <c:ser>
          <c:idx val="1"/>
          <c:order val="1"/>
          <c:tx>
            <c:strRef>
              <c:f>Figure!$D$3</c:f>
              <c:strCache>
                <c:ptCount val="1"/>
                <c:pt idx="0">
                  <c:v>Average logFCs-P77</c:v>
                </c:pt>
              </c:strCache>
            </c:strRef>
          </c:tx>
          <c:spPr>
            <a:noFill/>
            <a:ln>
              <a:solidFill>
                <a:prstClr val="black"/>
              </a:solidFill>
            </a:ln>
          </c:spPr>
          <c:val>
            <c:numRef>
              <c:f>Figure!$D$44:$D$47</c:f>
              <c:numCache>
                <c:formatCode>General</c:formatCode>
                <c:ptCount val="4"/>
                <c:pt idx="0">
                  <c:v>2.2106059083168552</c:v>
                </c:pt>
                <c:pt idx="1">
                  <c:v>2.7881547325177993</c:v>
                </c:pt>
                <c:pt idx="2">
                  <c:v>1.0322053300553862</c:v>
                </c:pt>
                <c:pt idx="3">
                  <c:v>-0.91181393844382741</c:v>
                </c:pt>
              </c:numCache>
            </c:numRef>
          </c:val>
        </c:ser>
        <c:gapWidth val="500"/>
        <c:axId val="83682432"/>
        <c:axId val="83683968"/>
      </c:barChart>
      <c:catAx>
        <c:axId val="83682432"/>
        <c:scaling>
          <c:orientation val="minMax"/>
        </c:scaling>
        <c:axPos val="b"/>
        <c:majorTickMark val="none"/>
        <c:tickLblPos val="nextTo"/>
        <c:crossAx val="83683968"/>
        <c:crosses val="autoZero"/>
        <c:auto val="1"/>
        <c:lblAlgn val="ctr"/>
        <c:lblOffset val="100"/>
      </c:catAx>
      <c:valAx>
        <c:axId val="83683968"/>
        <c:scaling>
          <c:orientation val="minMax"/>
        </c:scaling>
        <c:axPos val="l"/>
        <c:majorGridlines/>
        <c:numFmt formatCode="General" sourceLinked="1"/>
        <c:majorTickMark val="none"/>
        <c:tickLblPos val="nextTo"/>
        <c:crossAx val="83682432"/>
        <c:crosses val="autoZero"/>
        <c:crossBetween val="between"/>
      </c:valAx>
    </c:plotArea>
    <c:legend>
      <c:legendPos val="r"/>
      <c:layout>
        <c:manualLayout>
          <c:xMode val="edge"/>
          <c:yMode val="edge"/>
          <c:x val="0.7195846456692917"/>
          <c:y val="2.0928373352624201E-2"/>
          <c:w val="0.26930424321959806"/>
          <c:h val="0.12327833579106498"/>
        </c:manualLayout>
      </c:layout>
    </c:legend>
    <c:plotVisOnly val="1"/>
  </c:chart>
  <c:printSettings>
    <c:headerFooter/>
    <c:pageMargins b="0.75000000000000111" l="0.70000000000000062" r="0.70000000000000062" t="0.7500000000000011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200" b="1" i="0" baseline="0">
                <a:latin typeface="Times New Roman" pitchFamily="18" charset="0"/>
                <a:cs typeface="Times New Roman" pitchFamily="18" charset="0"/>
              </a:rPr>
              <a:t>L-ascorbate oxidase</a:t>
            </a:r>
            <a:endParaRPr lang="zh-CN" altLang="zh-CN" sz="1200" b="1" i="0" baseline="0">
              <a:latin typeface="Times New Roman" pitchFamily="18" charset="0"/>
              <a:cs typeface="Times New Roman" pitchFamily="18" charset="0"/>
            </a:endParaRPr>
          </a:p>
        </c:rich>
      </c:tx>
    </c:title>
    <c:plotArea>
      <c:layout>
        <c:manualLayout>
          <c:layoutTarget val="inner"/>
          <c:xMode val="edge"/>
          <c:yMode val="edge"/>
          <c:x val="6.6405074365704281E-2"/>
          <c:y val="0.16144056992875863"/>
          <c:w val="0.91686920384951875"/>
          <c:h val="0.78569028871391078"/>
        </c:manualLayout>
      </c:layout>
      <c:barChart>
        <c:barDir val="col"/>
        <c:grouping val="clustered"/>
        <c:ser>
          <c:idx val="0"/>
          <c:order val="0"/>
          <c:tx>
            <c:strRef>
              <c:f>Figure!$C$3</c:f>
              <c:strCache>
                <c:ptCount val="1"/>
                <c:pt idx="0">
                  <c:v>Average logFCs-S18</c:v>
                </c:pt>
              </c:strCache>
            </c:strRef>
          </c:tx>
          <c:spPr>
            <a:solidFill>
              <a:prstClr val="black"/>
            </a:solidFill>
          </c:spPr>
          <c:val>
            <c:numRef>
              <c:f>Figure!$C$49:$C$70</c:f>
              <c:numCache>
                <c:formatCode>General</c:formatCode>
                <c:ptCount val="22"/>
                <c:pt idx="0">
                  <c:v>3.6993672689472237</c:v>
                </c:pt>
                <c:pt idx="1">
                  <c:v>1.1730057830799754</c:v>
                </c:pt>
                <c:pt idx="2">
                  <c:v>1.0891758680923931</c:v>
                </c:pt>
                <c:pt idx="3">
                  <c:v>1.0369110140855771</c:v>
                </c:pt>
                <c:pt idx="4">
                  <c:v>0.61140898161118851</c:v>
                </c:pt>
                <c:pt idx="5">
                  <c:v>0.5710521129810413</c:v>
                </c:pt>
                <c:pt idx="6">
                  <c:v>0.42015357557915239</c:v>
                </c:pt>
                <c:pt idx="7">
                  <c:v>0.36839844996365639</c:v>
                </c:pt>
                <c:pt idx="8">
                  <c:v>0.30825507131693353</c:v>
                </c:pt>
                <c:pt idx="9">
                  <c:v>-0.31001729479057977</c:v>
                </c:pt>
                <c:pt idx="10">
                  <c:v>-0.35428971248960278</c:v>
                </c:pt>
                <c:pt idx="11">
                  <c:v>-0.38005690983335655</c:v>
                </c:pt>
                <c:pt idx="12">
                  <c:v>-0.45637108729639853</c:v>
                </c:pt>
                <c:pt idx="13">
                  <c:v>-0.4599975664903444</c:v>
                </c:pt>
                <c:pt idx="14">
                  <c:v>-0.76501654229399185</c:v>
                </c:pt>
                <c:pt idx="15">
                  <c:v>-0.8234582855791539</c:v>
                </c:pt>
                <c:pt idx="16">
                  <c:v>-0.96927768915220491</c:v>
                </c:pt>
                <c:pt idx="17">
                  <c:v>-1.0736682799717472</c:v>
                </c:pt>
                <c:pt idx="18">
                  <c:v>-1.1745769076939951</c:v>
                </c:pt>
                <c:pt idx="19">
                  <c:v>-1.3250337457317412</c:v>
                </c:pt>
                <c:pt idx="20">
                  <c:v>-1.5775656698753142</c:v>
                </c:pt>
                <c:pt idx="21">
                  <c:v>-1.7122455762269022</c:v>
                </c:pt>
              </c:numCache>
            </c:numRef>
          </c:val>
        </c:ser>
        <c:ser>
          <c:idx val="1"/>
          <c:order val="1"/>
          <c:tx>
            <c:strRef>
              <c:f>Figure!$D$3</c:f>
              <c:strCache>
                <c:ptCount val="1"/>
                <c:pt idx="0">
                  <c:v>Average logFCs-P77</c:v>
                </c:pt>
              </c:strCache>
            </c:strRef>
          </c:tx>
          <c:spPr>
            <a:noFill/>
            <a:ln>
              <a:solidFill>
                <a:prstClr val="black"/>
              </a:solidFill>
            </a:ln>
          </c:spPr>
          <c:val>
            <c:numRef>
              <c:f>Figure!$D$49:$D$70</c:f>
              <c:numCache>
                <c:formatCode>General</c:formatCode>
                <c:ptCount val="22"/>
                <c:pt idx="0">
                  <c:v>2.4602832048471912</c:v>
                </c:pt>
                <c:pt idx="1">
                  <c:v>0.46312925417414963</c:v>
                </c:pt>
                <c:pt idx="2">
                  <c:v>0.32924270746562506</c:v>
                </c:pt>
                <c:pt idx="3">
                  <c:v>0.30670792245095796</c:v>
                </c:pt>
                <c:pt idx="4">
                  <c:v>1.0072218409772409</c:v>
                </c:pt>
                <c:pt idx="5">
                  <c:v>1.5960095484215273</c:v>
                </c:pt>
                <c:pt idx="6">
                  <c:v>0.81513590543422754</c:v>
                </c:pt>
                <c:pt idx="7">
                  <c:v>0.62695861695103294</c:v>
                </c:pt>
                <c:pt idx="8">
                  <c:v>0.88726371125443215</c:v>
                </c:pt>
                <c:pt idx="9">
                  <c:v>-0.2155553851547716</c:v>
                </c:pt>
                <c:pt idx="10">
                  <c:v>-0.15512123399544464</c:v>
                </c:pt>
                <c:pt idx="11">
                  <c:v>0.52322314850050511</c:v>
                </c:pt>
                <c:pt idx="12">
                  <c:v>-9.68587668743882E-2</c:v>
                </c:pt>
                <c:pt idx="13">
                  <c:v>-0.33032176443047917</c:v>
                </c:pt>
                <c:pt idx="14">
                  <c:v>-0.88846546269363225</c:v>
                </c:pt>
                <c:pt idx="15">
                  <c:v>0.62828501494180244</c:v>
                </c:pt>
                <c:pt idx="16">
                  <c:v>-0.83068374990105931</c:v>
                </c:pt>
                <c:pt idx="17">
                  <c:v>-0.8836067978535026</c:v>
                </c:pt>
                <c:pt idx="18">
                  <c:v>-0.79688138198759284</c:v>
                </c:pt>
                <c:pt idx="19">
                  <c:v>-1.0324807905221602</c:v>
                </c:pt>
                <c:pt idx="20">
                  <c:v>-0.24034847596426839</c:v>
                </c:pt>
                <c:pt idx="21">
                  <c:v>-0.45942762077784194</c:v>
                </c:pt>
              </c:numCache>
            </c:numRef>
          </c:val>
        </c:ser>
        <c:axId val="84258816"/>
        <c:axId val="84260352"/>
      </c:barChart>
      <c:catAx>
        <c:axId val="84258816"/>
        <c:scaling>
          <c:orientation val="minMax"/>
        </c:scaling>
        <c:axPos val="b"/>
        <c:majorTickMark val="none"/>
        <c:tickLblPos val="nextTo"/>
        <c:crossAx val="84260352"/>
        <c:crosses val="autoZero"/>
        <c:auto val="1"/>
        <c:lblAlgn val="ctr"/>
        <c:lblOffset val="100"/>
      </c:catAx>
      <c:valAx>
        <c:axId val="84260352"/>
        <c:scaling>
          <c:orientation val="minMax"/>
        </c:scaling>
        <c:axPos val="l"/>
        <c:majorGridlines/>
        <c:numFmt formatCode="General" sourceLinked="1"/>
        <c:majorTickMark val="none"/>
        <c:tickLblPos val="nextTo"/>
        <c:crossAx val="84258816"/>
        <c:crosses val="autoZero"/>
        <c:crossBetween val="between"/>
      </c:valAx>
    </c:plotArea>
    <c:legend>
      <c:legendPos val="r"/>
      <c:layout>
        <c:manualLayout>
          <c:xMode val="edge"/>
          <c:yMode val="edge"/>
          <c:x val="0.71402909011373694"/>
          <c:y val="2.055755530558679E-2"/>
          <c:w val="0.26930424321959806"/>
          <c:h val="0.11983727034120752"/>
        </c:manualLayout>
      </c:layout>
    </c:legend>
    <c:plotVisOnly val="1"/>
  </c:chart>
  <c:printSettings>
    <c:headerFooter/>
    <c:pageMargins b="0.75000000000000111" l="0.70000000000000062" r="0.70000000000000062" t="0.75000000000000111"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a:pPr>
            <a:r>
              <a:rPr lang="en-US" altLang="zh-CN" sz="1200">
                <a:latin typeface="Times New Roman" pitchFamily="18" charset="0"/>
                <a:cs typeface="Times New Roman" pitchFamily="18" charset="0"/>
              </a:rPr>
              <a:t>LRR</a:t>
            </a:r>
            <a:endParaRPr lang="zh-CN" altLang="en-US" sz="1200">
              <a:latin typeface="Times New Roman" pitchFamily="18" charset="0"/>
              <a:cs typeface="Times New Roman" pitchFamily="18" charset="0"/>
            </a:endParaRPr>
          </a:p>
        </c:rich>
      </c:tx>
    </c:title>
    <c:plotArea>
      <c:layout>
        <c:manualLayout>
          <c:layoutTarget val="inner"/>
          <c:xMode val="edge"/>
          <c:yMode val="edge"/>
          <c:x val="9.5835520559930221E-2"/>
          <c:y val="0.17572628421447342"/>
          <c:w val="0.90161351706036741"/>
          <c:h val="0.78569028871391078"/>
        </c:manualLayout>
      </c:layout>
      <c:barChart>
        <c:barDir val="col"/>
        <c:grouping val="clustered"/>
        <c:ser>
          <c:idx val="0"/>
          <c:order val="0"/>
          <c:tx>
            <c:strRef>
              <c:f>Figure!$C$3</c:f>
              <c:strCache>
                <c:ptCount val="1"/>
                <c:pt idx="0">
                  <c:v>Average logFCs-S18</c:v>
                </c:pt>
              </c:strCache>
            </c:strRef>
          </c:tx>
          <c:spPr>
            <a:solidFill>
              <a:prstClr val="black"/>
            </a:solidFill>
          </c:spPr>
          <c:val>
            <c:numRef>
              <c:f>Figure!$C$71:$C$85</c:f>
              <c:numCache>
                <c:formatCode>General</c:formatCode>
                <c:ptCount val="15"/>
                <c:pt idx="0">
                  <c:v>1.9105747741675656</c:v>
                </c:pt>
                <c:pt idx="1">
                  <c:v>1.7174145942823078</c:v>
                </c:pt>
                <c:pt idx="2">
                  <c:v>1.6400646059931414</c:v>
                </c:pt>
                <c:pt idx="3">
                  <c:v>1.597364497037788</c:v>
                </c:pt>
                <c:pt idx="4">
                  <c:v>1.0116813707659151</c:v>
                </c:pt>
                <c:pt idx="5">
                  <c:v>0.8961689565852583</c:v>
                </c:pt>
                <c:pt idx="6">
                  <c:v>0.53925108830462098</c:v>
                </c:pt>
                <c:pt idx="7">
                  <c:v>0.31993277766284606</c:v>
                </c:pt>
                <c:pt idx="8">
                  <c:v>0.24316669010086467</c:v>
                </c:pt>
                <c:pt idx="9">
                  <c:v>-0.20498317012485481</c:v>
                </c:pt>
                <c:pt idx="10">
                  <c:v>-0.34274301436194993</c:v>
                </c:pt>
                <c:pt idx="11">
                  <c:v>-0.34545045053412293</c:v>
                </c:pt>
                <c:pt idx="12">
                  <c:v>-1.1504056342413933</c:v>
                </c:pt>
                <c:pt idx="13">
                  <c:v>-2.5457048487695024</c:v>
                </c:pt>
                <c:pt idx="14">
                  <c:v>0</c:v>
                </c:pt>
              </c:numCache>
            </c:numRef>
          </c:val>
        </c:ser>
        <c:ser>
          <c:idx val="1"/>
          <c:order val="1"/>
          <c:tx>
            <c:strRef>
              <c:f>Figure!$D$3</c:f>
              <c:strCache>
                <c:ptCount val="1"/>
                <c:pt idx="0">
                  <c:v>Average logFCs-P77</c:v>
                </c:pt>
              </c:strCache>
            </c:strRef>
          </c:tx>
          <c:spPr>
            <a:noFill/>
            <a:ln>
              <a:solidFill>
                <a:prstClr val="black"/>
              </a:solidFill>
            </a:ln>
          </c:spPr>
          <c:val>
            <c:numRef>
              <c:f>Figure!$D$71:$D$85</c:f>
              <c:numCache>
                <c:formatCode>General</c:formatCode>
                <c:ptCount val="15"/>
                <c:pt idx="0">
                  <c:v>1.4067043806125703</c:v>
                </c:pt>
                <c:pt idx="1">
                  <c:v>0.33220802660906312</c:v>
                </c:pt>
                <c:pt idx="2">
                  <c:v>0.42079774654133667</c:v>
                </c:pt>
                <c:pt idx="3">
                  <c:v>-7.4030811779392108E-2</c:v>
                </c:pt>
                <c:pt idx="4">
                  <c:v>0.33154063040493387</c:v>
                </c:pt>
                <c:pt idx="5">
                  <c:v>0.93941881320875864</c:v>
                </c:pt>
                <c:pt idx="6">
                  <c:v>9.9087008223225317E-2</c:v>
                </c:pt>
                <c:pt idx="7">
                  <c:v>1.1104496637482282</c:v>
                </c:pt>
                <c:pt idx="8">
                  <c:v>0.56890677557593672</c:v>
                </c:pt>
                <c:pt idx="9">
                  <c:v>0.42142213995613337</c:v>
                </c:pt>
                <c:pt idx="10">
                  <c:v>0.58729262648216618</c:v>
                </c:pt>
                <c:pt idx="11">
                  <c:v>-5.1845391719817203E-2</c:v>
                </c:pt>
                <c:pt idx="12">
                  <c:v>-1.0209407097566976</c:v>
                </c:pt>
                <c:pt idx="13">
                  <c:v>-1.6160427790443772</c:v>
                </c:pt>
                <c:pt idx="14">
                  <c:v>-1.1158277263624401</c:v>
                </c:pt>
              </c:numCache>
            </c:numRef>
          </c:val>
        </c:ser>
        <c:axId val="97854592"/>
        <c:axId val="97856128"/>
      </c:barChart>
      <c:catAx>
        <c:axId val="97854592"/>
        <c:scaling>
          <c:orientation val="minMax"/>
        </c:scaling>
        <c:axPos val="b"/>
        <c:majorTickMark val="none"/>
        <c:tickLblPos val="nextTo"/>
        <c:crossAx val="97856128"/>
        <c:crosses val="autoZero"/>
        <c:auto val="1"/>
        <c:lblAlgn val="ctr"/>
        <c:lblOffset val="100"/>
      </c:catAx>
      <c:valAx>
        <c:axId val="97856128"/>
        <c:scaling>
          <c:orientation val="minMax"/>
        </c:scaling>
        <c:axPos val="l"/>
        <c:majorGridlines/>
        <c:numFmt formatCode="General" sourceLinked="1"/>
        <c:majorTickMark val="none"/>
        <c:tickLblPos val="nextTo"/>
        <c:crossAx val="97854592"/>
        <c:crosses val="autoZero"/>
        <c:crossBetween val="between"/>
      </c:valAx>
    </c:plotArea>
    <c:legend>
      <c:legendPos val="r"/>
      <c:layout>
        <c:manualLayout>
          <c:xMode val="edge"/>
          <c:yMode val="edge"/>
          <c:x val="0.70847353455818163"/>
          <c:y val="2.5319460067491598E-2"/>
          <c:w val="0.26930424321959806"/>
          <c:h val="0.10555155605549306"/>
        </c:manualLayout>
      </c:layout>
    </c:legend>
    <c:plotVisOnly val="1"/>
  </c:chart>
  <c:printSettings>
    <c:headerFooter/>
    <c:pageMargins b="0.75000000000000111" l="0.70000000000000062" r="0.70000000000000062" t="0.75000000000000111"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zh-CN"/>
  <c:chart>
    <c:title>
      <c:tx>
        <c:rich>
          <a:bodyPr/>
          <a:lstStyle/>
          <a:p>
            <a:pPr>
              <a:defRPr sz="1200">
                <a:latin typeface="Times New Roman" pitchFamily="18" charset="0"/>
                <a:cs typeface="Times New Roman" pitchFamily="18" charset="0"/>
              </a:defRPr>
            </a:pPr>
            <a:r>
              <a:rPr lang="en-US" altLang="zh-CN" sz="1200">
                <a:latin typeface="Times New Roman" pitchFamily="18" charset="0"/>
                <a:cs typeface="Times New Roman" pitchFamily="18" charset="0"/>
              </a:rPr>
              <a:t>Aquaporin PIP</a:t>
            </a:r>
            <a:endParaRPr lang="zh-CN" altLang="en-US" sz="1200">
              <a:latin typeface="Times New Roman" pitchFamily="18" charset="0"/>
              <a:cs typeface="Times New Roman" pitchFamily="18" charset="0"/>
            </a:endParaRPr>
          </a:p>
        </c:rich>
      </c:tx>
    </c:title>
    <c:plotArea>
      <c:layout>
        <c:manualLayout>
          <c:layoutTarget val="inner"/>
          <c:xMode val="edge"/>
          <c:yMode val="edge"/>
          <c:x val="6.6405074365704281E-2"/>
          <c:y val="0.16318902375470215"/>
          <c:w val="0.92212817147856563"/>
          <c:h val="0.78336924490936743"/>
        </c:manualLayout>
      </c:layout>
      <c:barChart>
        <c:barDir val="col"/>
        <c:grouping val="clustered"/>
        <c:ser>
          <c:idx val="1"/>
          <c:order val="0"/>
          <c:tx>
            <c:strRef>
              <c:f>Figure!$D$3</c:f>
              <c:strCache>
                <c:ptCount val="1"/>
                <c:pt idx="0">
                  <c:v>Average logFCs-P77</c:v>
                </c:pt>
              </c:strCache>
            </c:strRef>
          </c:tx>
          <c:spPr>
            <a:solidFill>
              <a:prstClr val="black"/>
            </a:solidFill>
          </c:spPr>
          <c:val>
            <c:numRef>
              <c:f>Figure!$D$28:$D$43</c:f>
              <c:numCache>
                <c:formatCode>General</c:formatCode>
                <c:ptCount val="16"/>
                <c:pt idx="0">
                  <c:v>0</c:v>
                </c:pt>
                <c:pt idx="1">
                  <c:v>3.4627491547684284</c:v>
                </c:pt>
                <c:pt idx="2">
                  <c:v>2.9196399782907858</c:v>
                </c:pt>
                <c:pt idx="3">
                  <c:v>2.4303892534661147</c:v>
                </c:pt>
                <c:pt idx="4">
                  <c:v>3.1691343491670771</c:v>
                </c:pt>
                <c:pt idx="5">
                  <c:v>1.8058869111740132</c:v>
                </c:pt>
                <c:pt idx="6">
                  <c:v>1.0390202080009607</c:v>
                </c:pt>
                <c:pt idx="7">
                  <c:v>1.6224927082018674</c:v>
                </c:pt>
                <c:pt idx="8">
                  <c:v>1.4136608037391538</c:v>
                </c:pt>
                <c:pt idx="9">
                  <c:v>1.4193481730283595</c:v>
                </c:pt>
                <c:pt idx="10">
                  <c:v>1.5391626038381221</c:v>
                </c:pt>
                <c:pt idx="11">
                  <c:v>1.0770401663721634</c:v>
                </c:pt>
                <c:pt idx="12">
                  <c:v>4.9407106398733562</c:v>
                </c:pt>
                <c:pt idx="13">
                  <c:v>2.3167824592439215</c:v>
                </c:pt>
                <c:pt idx="14">
                  <c:v>1.1205739017583283</c:v>
                </c:pt>
                <c:pt idx="15">
                  <c:v>0.94752757358656847</c:v>
                </c:pt>
              </c:numCache>
            </c:numRef>
          </c:val>
        </c:ser>
        <c:ser>
          <c:idx val="0"/>
          <c:order val="1"/>
          <c:tx>
            <c:strRef>
              <c:f>Figure!$C$3</c:f>
              <c:strCache>
                <c:ptCount val="1"/>
                <c:pt idx="0">
                  <c:v>Average logFCs-S18</c:v>
                </c:pt>
              </c:strCache>
            </c:strRef>
          </c:tx>
          <c:spPr>
            <a:noFill/>
            <a:ln>
              <a:solidFill>
                <a:prstClr val="black"/>
              </a:solidFill>
            </a:ln>
          </c:spPr>
          <c:val>
            <c:numRef>
              <c:f>Figure!$C$28:$C$43</c:f>
              <c:numCache>
                <c:formatCode>General</c:formatCode>
                <c:ptCount val="16"/>
                <c:pt idx="0">
                  <c:v>3.5570528109265074</c:v>
                </c:pt>
                <c:pt idx="1">
                  <c:v>3.2475213653115822</c:v>
                </c:pt>
                <c:pt idx="2">
                  <c:v>2.7080435384549908</c:v>
                </c:pt>
                <c:pt idx="3">
                  <c:v>2.6102230805131943</c:v>
                </c:pt>
                <c:pt idx="4">
                  <c:v>2.4302502759985236</c:v>
                </c:pt>
                <c:pt idx="5">
                  <c:v>2.4075573344871493</c:v>
                </c:pt>
                <c:pt idx="6">
                  <c:v>1.7119909369872914</c:v>
                </c:pt>
                <c:pt idx="7">
                  <c:v>1.2523618256486369</c:v>
                </c:pt>
                <c:pt idx="8">
                  <c:v>1.2118567916194036</c:v>
                </c:pt>
                <c:pt idx="9">
                  <c:v>1.1514673434406266</c:v>
                </c:pt>
                <c:pt idx="10">
                  <c:v>1.0652325266411691</c:v>
                </c:pt>
                <c:pt idx="11">
                  <c:v>0.92917885265470068</c:v>
                </c:pt>
                <c:pt idx="12">
                  <c:v>0.91934374434519994</c:v>
                </c:pt>
                <c:pt idx="13">
                  <c:v>0.64495528577472261</c:v>
                </c:pt>
                <c:pt idx="14">
                  <c:v>-1.9891920131818192E-2</c:v>
                </c:pt>
                <c:pt idx="15">
                  <c:v>0</c:v>
                </c:pt>
              </c:numCache>
            </c:numRef>
          </c:val>
        </c:ser>
        <c:axId val="97881088"/>
        <c:axId val="97899264"/>
      </c:barChart>
      <c:catAx>
        <c:axId val="97881088"/>
        <c:scaling>
          <c:orientation val="minMax"/>
        </c:scaling>
        <c:axPos val="b"/>
        <c:majorTickMark val="none"/>
        <c:tickLblPos val="nextTo"/>
        <c:crossAx val="97899264"/>
        <c:crosses val="autoZero"/>
        <c:auto val="1"/>
        <c:lblAlgn val="ctr"/>
        <c:lblOffset val="100"/>
      </c:catAx>
      <c:valAx>
        <c:axId val="97899264"/>
        <c:scaling>
          <c:orientation val="minMax"/>
        </c:scaling>
        <c:axPos val="l"/>
        <c:majorGridlines/>
        <c:numFmt formatCode="General" sourceLinked="1"/>
        <c:majorTickMark val="none"/>
        <c:tickLblPos val="nextTo"/>
        <c:crossAx val="97881088"/>
        <c:crosses val="autoZero"/>
        <c:crossBetween val="between"/>
      </c:valAx>
    </c:plotArea>
    <c:legend>
      <c:legendPos val="r"/>
      <c:layout>
        <c:manualLayout>
          <c:xMode val="edge"/>
          <c:yMode val="edge"/>
          <c:x val="0.71402909011373694"/>
          <c:y val="2.9805281560021622E-2"/>
          <c:w val="0.26930424321959806"/>
          <c:h val="0.11150819143996885"/>
        </c:manualLayout>
      </c:layout>
    </c:legend>
    <c:plotVisOnly val="1"/>
  </c:chart>
  <c:printSettings>
    <c:headerFooter/>
    <c:pageMargins b="0.75000000000000133" l="0.70000000000000062" r="0.70000000000000062" t="0.75000000000000133"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6</xdr:col>
      <xdr:colOff>47625</xdr:colOff>
      <xdr:row>3</xdr:row>
      <xdr:rowOff>28575</xdr:rowOff>
    </xdr:from>
    <xdr:to>
      <xdr:col>9</xdr:col>
      <xdr:colOff>1047750</xdr:colOff>
      <xdr:row>13</xdr:row>
      <xdr:rowOff>190500</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9525</xdr:colOff>
      <xdr:row>23</xdr:row>
      <xdr:rowOff>19050</xdr:rowOff>
    </xdr:from>
    <xdr:to>
      <xdr:col>9</xdr:col>
      <xdr:colOff>1009650</xdr:colOff>
      <xdr:row>26</xdr:row>
      <xdr:rowOff>2133601</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28575</xdr:colOff>
      <xdr:row>43</xdr:row>
      <xdr:rowOff>38100</xdr:rowOff>
    </xdr:from>
    <xdr:to>
      <xdr:col>9</xdr:col>
      <xdr:colOff>1028700</xdr:colOff>
      <xdr:row>47</xdr:row>
      <xdr:rowOff>1990725</xdr:rowOff>
    </xdr:to>
    <xdr:graphicFrame macro="">
      <xdr:nvGraphicFramePr>
        <xdr:cNvPr id="7" name="图表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28575</xdr:colOff>
      <xdr:row>48</xdr:row>
      <xdr:rowOff>38100</xdr:rowOff>
    </xdr:from>
    <xdr:to>
      <xdr:col>9</xdr:col>
      <xdr:colOff>1028700</xdr:colOff>
      <xdr:row>58</xdr:row>
      <xdr:rowOff>228600</xdr:rowOff>
    </xdr:to>
    <xdr:graphicFrame macro="">
      <xdr:nvGraphicFramePr>
        <xdr:cNvPr id="8" name="图表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19050</xdr:colOff>
      <xdr:row>70</xdr:row>
      <xdr:rowOff>28575</xdr:rowOff>
    </xdr:from>
    <xdr:to>
      <xdr:col>9</xdr:col>
      <xdr:colOff>1019175</xdr:colOff>
      <xdr:row>80</xdr:row>
      <xdr:rowOff>219075</xdr:rowOff>
    </xdr:to>
    <xdr:graphicFrame macro="">
      <xdr:nvGraphicFramePr>
        <xdr:cNvPr id="9" name="图表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38100</xdr:colOff>
      <xdr:row>27</xdr:row>
      <xdr:rowOff>38100</xdr:rowOff>
    </xdr:from>
    <xdr:to>
      <xdr:col>9</xdr:col>
      <xdr:colOff>1038225</xdr:colOff>
      <xdr:row>37</xdr:row>
      <xdr:rowOff>200025</xdr:rowOff>
    </xdr:to>
    <xdr:graphicFrame macro="">
      <xdr:nvGraphicFramePr>
        <xdr:cNvPr id="10" name="图表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U83"/>
  <sheetViews>
    <sheetView tabSelected="1" workbookViewId="0">
      <selection activeCell="A2" sqref="A2:I2"/>
    </sheetView>
  </sheetViews>
  <sheetFormatPr defaultColWidth="15.625" defaultRowHeight="15"/>
  <cols>
    <col min="1" max="16384" width="15.625" style="2"/>
  </cols>
  <sheetData>
    <row r="1" spans="1:21" s="1" customFormat="1" ht="20.100000000000001" customHeight="1">
      <c r="A1" s="1" t="s">
        <v>279</v>
      </c>
    </row>
    <row r="2" spans="1:21" ht="66.75" customHeight="1">
      <c r="A2" s="14" t="s">
        <v>278</v>
      </c>
      <c r="B2" s="14"/>
      <c r="C2" s="14"/>
      <c r="D2" s="14"/>
      <c r="E2" s="14"/>
      <c r="F2" s="14"/>
      <c r="G2" s="14"/>
      <c r="H2" s="14"/>
      <c r="I2" s="14"/>
      <c r="J2" s="3"/>
      <c r="K2" s="3"/>
      <c r="L2" s="3"/>
      <c r="M2" s="3"/>
      <c r="N2" s="3"/>
      <c r="O2" s="3"/>
      <c r="P2" s="3"/>
      <c r="Q2" s="3"/>
      <c r="R2" s="3"/>
    </row>
    <row r="3" spans="1:21" s="1" customFormat="1" ht="20.100000000000001" customHeight="1">
      <c r="A3" s="1" t="s">
        <v>205</v>
      </c>
      <c r="B3" s="1" t="s">
        <v>0</v>
      </c>
      <c r="C3" s="1" t="s">
        <v>206</v>
      </c>
      <c r="D3" s="1" t="s">
        <v>207</v>
      </c>
      <c r="E3" s="1" t="s">
        <v>208</v>
      </c>
      <c r="F3" s="1" t="s">
        <v>209</v>
      </c>
      <c r="G3" s="1" t="s">
        <v>24</v>
      </c>
      <c r="H3" s="1" t="s">
        <v>210</v>
      </c>
      <c r="I3" s="1" t="s">
        <v>211</v>
      </c>
      <c r="J3" s="1" t="s">
        <v>25</v>
      </c>
      <c r="K3" s="1" t="s">
        <v>26</v>
      </c>
      <c r="L3" s="1" t="s">
        <v>200</v>
      </c>
      <c r="M3" s="1" t="s">
        <v>201</v>
      </c>
      <c r="N3" s="1" t="s">
        <v>202</v>
      </c>
      <c r="O3" s="1" t="s">
        <v>203</v>
      </c>
      <c r="P3" s="1" t="s">
        <v>204</v>
      </c>
      <c r="Q3" s="1" t="s">
        <v>212</v>
      </c>
      <c r="R3" s="1" t="s">
        <v>213</v>
      </c>
      <c r="S3" s="1" t="s">
        <v>214</v>
      </c>
      <c r="T3" s="1" t="s">
        <v>27</v>
      </c>
      <c r="U3" s="1" t="s">
        <v>54</v>
      </c>
    </row>
    <row r="4" spans="1:21" ht="20.100000000000001" customHeight="1">
      <c r="A4" s="2" t="s">
        <v>235</v>
      </c>
      <c r="B4" s="2" t="s">
        <v>2</v>
      </c>
      <c r="C4" s="2">
        <v>2.9879923928087999</v>
      </c>
      <c r="D4" s="2">
        <v>2.0301401996414743</v>
      </c>
      <c r="E4" s="2">
        <v>4.0188548492145939</v>
      </c>
      <c r="F4" s="2">
        <v>4.4253913257032949</v>
      </c>
      <c r="G4" s="2">
        <v>2.9553373859952297</v>
      </c>
      <c r="H4" s="2">
        <v>3.7333330292772526</v>
      </c>
      <c r="I4" s="2">
        <v>4.4854690815743412</v>
      </c>
      <c r="J4" s="2">
        <v>0.23968050365101365</v>
      </c>
      <c r="K4" s="2">
        <v>3.5325615550667857</v>
      </c>
      <c r="L4" s="2">
        <v>2.9356680681967928</v>
      </c>
      <c r="M4" s="2">
        <v>2.6269492730731421</v>
      </c>
      <c r="N4" s="2">
        <v>3.0150283690665711</v>
      </c>
      <c r="O4" s="2">
        <v>2.3931369762752071</v>
      </c>
      <c r="P4" s="2">
        <v>2.343223039199954</v>
      </c>
      <c r="Q4" s="2">
        <v>3.5195026091735699</v>
      </c>
      <c r="R4" s="2">
        <v>2.4408925406470665</v>
      </c>
      <c r="S4" s="2" t="s">
        <v>231</v>
      </c>
      <c r="T4" s="2" t="s">
        <v>28</v>
      </c>
      <c r="U4" s="2" t="s">
        <v>32</v>
      </c>
    </row>
    <row r="5" spans="1:21" ht="20.100000000000001" customHeight="1">
      <c r="A5" s="2" t="s">
        <v>236</v>
      </c>
      <c r="B5" s="2" t="s">
        <v>17</v>
      </c>
      <c r="C5" s="2">
        <v>2.8819106909930445</v>
      </c>
      <c r="D5" s="2">
        <v>1.6584833898424924</v>
      </c>
      <c r="E5" s="2">
        <v>1.4454803227459492</v>
      </c>
      <c r="F5" s="2">
        <v>2.9201327013279177</v>
      </c>
      <c r="G5" s="2">
        <v>2.2764879572829195</v>
      </c>
      <c r="H5" s="2">
        <v>1.2345008017465469</v>
      </c>
      <c r="I5" s="2">
        <v>4.1130724319802896</v>
      </c>
      <c r="J5" s="2">
        <v>-0.30344637967339444</v>
      </c>
      <c r="K5" s="2">
        <v>0.56102450252812053</v>
      </c>
      <c r="L5" s="2">
        <v>1.083151180049752</v>
      </c>
      <c r="M5" s="2">
        <v>0.52193984882772215</v>
      </c>
      <c r="N5" s="2">
        <v>0.29032090985852055</v>
      </c>
      <c r="O5" s="2">
        <v>0.296255277445576</v>
      </c>
      <c r="P5" s="2">
        <v>2.0710552060083014</v>
      </c>
      <c r="Q5" s="2">
        <v>2.3614383279884512</v>
      </c>
      <c r="R5" s="2">
        <v>0.64575722072065678</v>
      </c>
      <c r="S5" s="2" t="s">
        <v>231</v>
      </c>
      <c r="T5" s="2" t="s">
        <v>28</v>
      </c>
      <c r="U5" s="2" t="s">
        <v>47</v>
      </c>
    </row>
    <row r="6" spans="1:21" ht="20.100000000000001" customHeight="1">
      <c r="A6" s="2" t="s">
        <v>237</v>
      </c>
      <c r="B6" s="2" t="s">
        <v>16</v>
      </c>
      <c r="C6" s="2">
        <v>1.7125775333972666</v>
      </c>
      <c r="D6" s="2">
        <v>-0.25597209527194553</v>
      </c>
      <c r="E6" s="2">
        <v>2.0430983134409084</v>
      </c>
      <c r="F6" s="2">
        <v>2.476277878867299</v>
      </c>
      <c r="G6" s="2">
        <v>2.2909334315594689</v>
      </c>
      <c r="H6" s="2">
        <v>2.2779799214118772</v>
      </c>
      <c r="I6" s="2">
        <v>3.0170854920638495</v>
      </c>
      <c r="J6" s="2">
        <v>0.20165006895288357</v>
      </c>
      <c r="K6" s="2">
        <v>3.2921727151083968</v>
      </c>
      <c r="L6" s="2">
        <v>3.4709497037352905</v>
      </c>
      <c r="M6" s="2">
        <v>3.5468891305759098</v>
      </c>
      <c r="N6" s="2">
        <v>3.5707514966737306</v>
      </c>
      <c r="O6" s="2">
        <v>3.0004394593993289</v>
      </c>
      <c r="P6" s="2">
        <v>3.9406479154490763</v>
      </c>
      <c r="Q6" s="2">
        <v>1.9374257822098175</v>
      </c>
      <c r="R6" s="2">
        <v>3.0033572128420878</v>
      </c>
      <c r="S6" s="2" t="s">
        <v>231</v>
      </c>
      <c r="T6" s="2" t="s">
        <v>28</v>
      </c>
      <c r="U6" s="2" t="s">
        <v>46</v>
      </c>
    </row>
    <row r="7" spans="1:21" ht="20.100000000000001" customHeight="1">
      <c r="A7" s="2" t="s">
        <v>238</v>
      </c>
      <c r="B7" s="2" t="s">
        <v>11</v>
      </c>
      <c r="C7" s="2">
        <v>1.6837887977949082</v>
      </c>
      <c r="D7" s="2">
        <v>0.968404182898284</v>
      </c>
      <c r="E7" s="2">
        <v>-0.13948217789386141</v>
      </c>
      <c r="F7" s="2">
        <v>4.4950965658188353E-2</v>
      </c>
      <c r="G7" s="2">
        <v>1.1786178928264708</v>
      </c>
      <c r="H7" s="2">
        <v>1.7595111431811781</v>
      </c>
      <c r="I7" s="2">
        <v>0.54973994746864752</v>
      </c>
      <c r="J7" s="2">
        <v>0.50237038570481918</v>
      </c>
      <c r="K7" s="2">
        <v>2.0763261256587047</v>
      </c>
      <c r="L7" s="2">
        <v>1.4043545322001487</v>
      </c>
      <c r="M7" s="2">
        <v>1.0829525195907039</v>
      </c>
      <c r="N7" s="2">
        <v>0.67366538217155547</v>
      </c>
      <c r="O7" s="2">
        <v>0.21209482998587958</v>
      </c>
      <c r="P7" s="2">
        <v>-0.66954713028116208</v>
      </c>
      <c r="Q7" s="2">
        <v>0.86364725027625933</v>
      </c>
      <c r="R7" s="2">
        <v>0.75460237786152129</v>
      </c>
      <c r="S7" s="2" t="s">
        <v>231</v>
      </c>
      <c r="T7" s="2" t="s">
        <v>28</v>
      </c>
      <c r="U7" s="2" t="s">
        <v>41</v>
      </c>
    </row>
    <row r="8" spans="1:21" ht="20.100000000000001" customHeight="1">
      <c r="A8" s="2" t="s">
        <v>239</v>
      </c>
      <c r="B8" s="2" t="s">
        <v>14</v>
      </c>
      <c r="C8" s="2">
        <v>1.2745803776817755</v>
      </c>
      <c r="D8" s="2">
        <v>-8.7910961500959825E-2</v>
      </c>
      <c r="E8" s="2">
        <v>0.44695925215493199</v>
      </c>
      <c r="F8" s="2">
        <v>2.2583152693080449E-2</v>
      </c>
      <c r="G8" s="2">
        <v>-0.6664453882635647</v>
      </c>
      <c r="H8" s="2">
        <v>-0.72726024555340052</v>
      </c>
      <c r="I8" s="2">
        <v>-0.89916100317069603</v>
      </c>
      <c r="J8" s="2">
        <v>-2.273792497396967</v>
      </c>
      <c r="K8" s="2">
        <v>-2.9750478973474945</v>
      </c>
      <c r="L8" s="2">
        <v>-3.388066757996389</v>
      </c>
      <c r="M8" s="2">
        <v>-3.4687093209006528</v>
      </c>
      <c r="N8" s="2">
        <v>-3.9581569930777292</v>
      </c>
      <c r="O8" s="2">
        <v>-3.5068794943868489</v>
      </c>
      <c r="P8" s="2">
        <v>-4.363491217246791</v>
      </c>
      <c r="Q8" s="2">
        <v>-9.0950687994119053E-2</v>
      </c>
      <c r="R8" s="2">
        <v>-3.4191634540504103</v>
      </c>
      <c r="S8" s="2" t="s">
        <v>231</v>
      </c>
      <c r="T8" s="2" t="s">
        <v>28</v>
      </c>
      <c r="U8" s="2" t="s">
        <v>44</v>
      </c>
    </row>
    <row r="9" spans="1:21" ht="20.100000000000001" customHeight="1">
      <c r="A9" s="2" t="s">
        <v>240</v>
      </c>
      <c r="B9" s="2" t="s">
        <v>12</v>
      </c>
      <c r="C9" s="2">
        <v>1.243216206601099</v>
      </c>
      <c r="D9" s="2">
        <v>1.1271019293541233</v>
      </c>
      <c r="E9" s="2">
        <v>-0.46141027273676549</v>
      </c>
      <c r="F9" s="2">
        <v>2.2762765121286939</v>
      </c>
      <c r="G9" s="2">
        <v>-0.52182182442983771</v>
      </c>
      <c r="H9" s="2">
        <v>0.79868174088226007</v>
      </c>
      <c r="I9" s="2">
        <v>-3.5222552877796215E-2</v>
      </c>
      <c r="J9" s="2">
        <v>2.1838408675060754</v>
      </c>
      <c r="K9" s="2">
        <v>3.4202805271152106</v>
      </c>
      <c r="L9" s="2">
        <v>4.333137733636609</v>
      </c>
      <c r="M9" s="2">
        <v>3.00728825007943</v>
      </c>
      <c r="N9" s="2">
        <v>3.6800916513547111</v>
      </c>
      <c r="O9" s="2">
        <v>2.2995576716768737</v>
      </c>
      <c r="P9" s="2">
        <v>1.0674184642235158</v>
      </c>
      <c r="Q9" s="2">
        <v>0.63240310556025381</v>
      </c>
      <c r="R9" s="2">
        <v>2.8559450236560608</v>
      </c>
      <c r="S9" s="2" t="s">
        <v>231</v>
      </c>
      <c r="T9" s="2" t="s">
        <v>28</v>
      </c>
      <c r="U9" s="2" t="s">
        <v>42</v>
      </c>
    </row>
    <row r="10" spans="1:21" ht="20.100000000000001" customHeight="1">
      <c r="A10" s="2" t="s">
        <v>241</v>
      </c>
      <c r="B10" s="2" t="s">
        <v>8</v>
      </c>
      <c r="C10" s="2">
        <v>1.0208237844960484</v>
      </c>
      <c r="D10" s="2">
        <v>-0.10422361696807719</v>
      </c>
      <c r="E10" s="2">
        <v>-1.0463727741789299</v>
      </c>
      <c r="F10" s="2">
        <v>1.192766261396536</v>
      </c>
      <c r="G10" s="2">
        <v>1.7322794552683873</v>
      </c>
      <c r="H10" s="2">
        <v>1.4013462420900951</v>
      </c>
      <c r="I10" s="2">
        <v>0.26051601676222214</v>
      </c>
      <c r="J10" s="2">
        <v>0.2876135335630009</v>
      </c>
      <c r="K10" s="2">
        <v>-1.995752677670842E-2</v>
      </c>
      <c r="L10" s="2">
        <v>-0.27560943247994835</v>
      </c>
      <c r="M10" s="2">
        <v>0.10126439771719957</v>
      </c>
      <c r="N10" s="2">
        <v>-0.2397380003393316</v>
      </c>
      <c r="O10" s="2">
        <v>0.23287639206726443</v>
      </c>
      <c r="P10" s="2">
        <v>-1.1043478849705608</v>
      </c>
      <c r="Q10" s="2">
        <v>0.63673362412375456</v>
      </c>
      <c r="R10" s="2">
        <v>-0.14541407445986917</v>
      </c>
      <c r="S10" s="2" t="s">
        <v>231</v>
      </c>
      <c r="T10" s="2" t="s">
        <v>28</v>
      </c>
      <c r="U10" s="2" t="s">
        <v>38</v>
      </c>
    </row>
    <row r="11" spans="1:21" ht="20.100000000000001" customHeight="1">
      <c r="A11" s="2" t="s">
        <v>242</v>
      </c>
      <c r="B11" s="2" t="s">
        <v>6</v>
      </c>
      <c r="C11" s="2">
        <v>0.64885500781275673</v>
      </c>
      <c r="D11" s="2">
        <v>0.2526328111531867</v>
      </c>
      <c r="E11" s="2">
        <v>0.24908310987511884</v>
      </c>
      <c r="F11" s="2">
        <v>2.5049008869700287</v>
      </c>
      <c r="G11" s="2">
        <v>-0.71821903768856254</v>
      </c>
      <c r="H11" s="2">
        <v>0.64041965644927179</v>
      </c>
      <c r="I11" s="2">
        <v>0.60488150175145705</v>
      </c>
      <c r="J11" s="2">
        <v>1.1407721456161788</v>
      </c>
      <c r="K11" s="2">
        <v>2.9832167215506411</v>
      </c>
      <c r="L11" s="2">
        <v>3.6620018756295267</v>
      </c>
      <c r="M11" s="2">
        <v>2.4153729888933348</v>
      </c>
      <c r="N11" s="2">
        <v>3.4170572450555143</v>
      </c>
      <c r="O11" s="2">
        <v>2.4117671752735865</v>
      </c>
      <c r="P11" s="2">
        <v>1.1669541375589509</v>
      </c>
      <c r="Q11" s="2">
        <v>0.59750770518903684</v>
      </c>
      <c r="R11" s="2">
        <v>2.4567346127968186</v>
      </c>
      <c r="S11" s="2" t="s">
        <v>231</v>
      </c>
      <c r="T11" s="2" t="s">
        <v>28</v>
      </c>
      <c r="U11" s="2" t="s">
        <v>36</v>
      </c>
    </row>
    <row r="12" spans="1:21" ht="20.100000000000001" customHeight="1">
      <c r="A12" s="2" t="s">
        <v>243</v>
      </c>
      <c r="B12" s="2" t="s">
        <v>4</v>
      </c>
      <c r="C12" s="2">
        <v>0.62963302780840924</v>
      </c>
      <c r="D12" s="2">
        <v>-0.15043204600744475</v>
      </c>
      <c r="E12" s="2">
        <v>-1.0284508656186724</v>
      </c>
      <c r="F12" s="2">
        <v>0.21068816986207603</v>
      </c>
      <c r="G12" s="2">
        <v>-8.8862417936525981E-2</v>
      </c>
      <c r="H12" s="2">
        <v>0.11234221890467513</v>
      </c>
      <c r="I12" s="2">
        <v>9.2882272554341477E-2</v>
      </c>
      <c r="J12" s="2">
        <v>0.46793688787719717</v>
      </c>
      <c r="K12" s="2">
        <v>1.4969018077595804</v>
      </c>
      <c r="L12" s="2">
        <v>1.4208050521851936</v>
      </c>
      <c r="M12" s="2">
        <v>1.1992395567498995</v>
      </c>
      <c r="N12" s="2">
        <v>0.47364077293204959</v>
      </c>
      <c r="O12" s="2">
        <v>0.70394792618662805</v>
      </c>
      <c r="P12" s="2">
        <v>0.19552328916273307</v>
      </c>
      <c r="Q12" s="2">
        <v>-3.1742805776163029E-2</v>
      </c>
      <c r="R12" s="2">
        <v>0.85114218469332603</v>
      </c>
      <c r="S12" s="2" t="s">
        <v>231</v>
      </c>
      <c r="T12" s="2" t="s">
        <v>28</v>
      </c>
      <c r="U12" s="2" t="s">
        <v>34</v>
      </c>
    </row>
    <row r="13" spans="1:21" ht="20.100000000000001" customHeight="1">
      <c r="A13" s="2" t="s">
        <v>244</v>
      </c>
      <c r="B13" s="2" t="s">
        <v>15</v>
      </c>
      <c r="C13" s="2">
        <v>0.31033040226145764</v>
      </c>
      <c r="D13" s="2">
        <v>0.76453184976323407</v>
      </c>
      <c r="E13" s="2">
        <v>-0.23901785155670843</v>
      </c>
      <c r="F13" s="2">
        <v>1.5802826984203202</v>
      </c>
      <c r="G13" s="2">
        <v>0.47817817480765218</v>
      </c>
      <c r="H13" s="2">
        <v>0.31325491308403536</v>
      </c>
      <c r="I13" s="2">
        <v>1.7423850258425733</v>
      </c>
      <c r="J13" s="2">
        <v>1.2663030278779739</v>
      </c>
      <c r="K13" s="2">
        <v>2.0249792457095022</v>
      </c>
      <c r="L13" s="2">
        <v>2.727485373932129</v>
      </c>
      <c r="M13" s="2">
        <v>1.1328191313522618</v>
      </c>
      <c r="N13" s="2">
        <v>1.1717504318754266</v>
      </c>
      <c r="O13" s="2">
        <v>0.98148190188651463</v>
      </c>
      <c r="P13" s="2">
        <v>1.5555194256827762</v>
      </c>
      <c r="Q13" s="2">
        <v>0.70713503037465208</v>
      </c>
      <c r="R13" s="2">
        <v>1.5514769340452264</v>
      </c>
      <c r="S13" s="2" t="s">
        <v>231</v>
      </c>
      <c r="T13" s="2" t="s">
        <v>28</v>
      </c>
      <c r="U13" s="2" t="s">
        <v>45</v>
      </c>
    </row>
    <row r="14" spans="1:21" ht="20.100000000000001" customHeight="1">
      <c r="A14" s="2" t="s">
        <v>245</v>
      </c>
      <c r="B14" s="2" t="s">
        <v>5</v>
      </c>
      <c r="C14" s="2">
        <v>0.24321620645041231</v>
      </c>
      <c r="D14" s="2">
        <v>0.349494350606323</v>
      </c>
      <c r="E14" s="2">
        <v>-0.65405535061485776</v>
      </c>
      <c r="F14" s="2">
        <v>-1.917937181386575E-2</v>
      </c>
      <c r="G14" s="2">
        <v>0.80010626980098809</v>
      </c>
      <c r="H14" s="2">
        <v>1.161251819919453</v>
      </c>
      <c r="I14" s="2">
        <v>0.61685414363713209</v>
      </c>
      <c r="J14" s="2">
        <v>1.5023703861136242</v>
      </c>
      <c r="K14" s="2">
        <v>2.9608489081606817</v>
      </c>
      <c r="L14" s="2">
        <v>1.9580983024238965</v>
      </c>
      <c r="M14" s="2">
        <v>1.1548454384013598</v>
      </c>
      <c r="N14" s="2">
        <v>2.095129150245389</v>
      </c>
      <c r="O14" s="2">
        <v>1.3820198312432981</v>
      </c>
      <c r="P14" s="2">
        <v>0.39756706586283824</v>
      </c>
      <c r="Q14" s="2">
        <v>0.35681258114079784</v>
      </c>
      <c r="R14" s="2">
        <v>1.6358398689215838</v>
      </c>
      <c r="S14" s="2" t="s">
        <v>231</v>
      </c>
      <c r="T14" s="2" t="s">
        <v>28</v>
      </c>
      <c r="U14" s="2" t="s">
        <v>35</v>
      </c>
    </row>
    <row r="15" spans="1:21" ht="20.100000000000001" customHeight="1">
      <c r="A15" s="2" t="s">
        <v>246</v>
      </c>
      <c r="B15" s="2" t="s">
        <v>20</v>
      </c>
      <c r="C15" s="2">
        <v>8.0956489341023175E-2</v>
      </c>
      <c r="D15" s="2">
        <v>-0.3130198389032669</v>
      </c>
      <c r="E15" s="2">
        <v>-0.29954182626739517</v>
      </c>
      <c r="F15" s="2">
        <v>-0.22652141891673599</v>
      </c>
      <c r="G15" s="2">
        <v>-1.5531481593801157</v>
      </c>
      <c r="H15" s="2">
        <v>-1.5420600773408832</v>
      </c>
      <c r="I15" s="2">
        <v>-0.72842516855675354</v>
      </c>
      <c r="J15" s="2">
        <v>0.68299860646553978</v>
      </c>
      <c r="K15" s="2">
        <v>1.0789781392890556</v>
      </c>
      <c r="L15" s="2">
        <v>1.3506053160767588</v>
      </c>
      <c r="M15" s="2">
        <v>0.22616142003104506</v>
      </c>
      <c r="N15" s="2">
        <v>0.22816144568716057</v>
      </c>
      <c r="O15" s="2">
        <v>0.78037087328194288</v>
      </c>
      <c r="P15" s="2">
        <v>-0.41615144215884475</v>
      </c>
      <c r="Q15" s="2">
        <v>-0.65453714286058962</v>
      </c>
      <c r="R15" s="2">
        <v>0.56158919409609387</v>
      </c>
      <c r="S15" s="2" t="s">
        <v>231</v>
      </c>
      <c r="T15" s="2" t="s">
        <v>28</v>
      </c>
      <c r="U15" s="2" t="s">
        <v>50</v>
      </c>
    </row>
    <row r="16" spans="1:21" ht="20.100000000000001" customHeight="1">
      <c r="A16" s="2" t="s">
        <v>247</v>
      </c>
      <c r="B16" s="2" t="s">
        <v>13</v>
      </c>
      <c r="C16" s="2">
        <v>6.4611518763188117E-2</v>
      </c>
      <c r="D16" s="2">
        <v>-1.2990933595939256</v>
      </c>
      <c r="E16" s="2">
        <v>0.35985025191920433</v>
      </c>
      <c r="F16" s="2">
        <v>-3.0558140676945937</v>
      </c>
      <c r="G16" s="2">
        <v>-1.8661524667669138</v>
      </c>
      <c r="H16" s="2">
        <v>-3.1219291586316258</v>
      </c>
      <c r="I16" s="2">
        <v>-2.7479406005160723</v>
      </c>
      <c r="J16" s="2">
        <v>-1.8643366776384902</v>
      </c>
      <c r="K16" s="2">
        <v>-2.9693532456816816</v>
      </c>
      <c r="L16" s="2">
        <v>-4.4068595858615378</v>
      </c>
      <c r="M16" s="2">
        <v>-4.0189387592265167</v>
      </c>
      <c r="N16" s="2">
        <v>-5.2034366712972187</v>
      </c>
      <c r="O16" s="2">
        <v>-4.4291942857598032</v>
      </c>
      <c r="P16" s="2">
        <v>-4.0213296290149181</v>
      </c>
      <c r="Q16" s="2">
        <v>-1.666638268931534</v>
      </c>
      <c r="R16" s="2">
        <v>-3.8447784077828806</v>
      </c>
      <c r="S16" s="2" t="s">
        <v>231</v>
      </c>
      <c r="T16" s="2" t="s">
        <v>28</v>
      </c>
      <c r="U16" s="2" t="s">
        <v>43</v>
      </c>
    </row>
    <row r="17" spans="1:21" ht="20.100000000000001" customHeight="1">
      <c r="A17" s="2" t="s">
        <v>248</v>
      </c>
      <c r="B17" s="2" t="s">
        <v>19</v>
      </c>
      <c r="C17" s="2">
        <v>-0.26359036220878068</v>
      </c>
      <c r="D17" s="2">
        <v>0.13117734210258025</v>
      </c>
      <c r="E17" s="2">
        <v>-0.12042705538777128</v>
      </c>
      <c r="F17" s="2">
        <v>0.56262604284511908</v>
      </c>
      <c r="G17" s="2">
        <v>3.1368329745548283E-2</v>
      </c>
      <c r="H17" s="2">
        <v>0.47266668845229837</v>
      </c>
      <c r="I17" s="2">
        <v>0.63876239467074025</v>
      </c>
      <c r="J17" s="2">
        <v>-0.81615913234223891</v>
      </c>
      <c r="K17" s="2">
        <v>-0.37618607909302249</v>
      </c>
      <c r="L17" s="2">
        <v>1.4419140794374155</v>
      </c>
      <c r="M17" s="2">
        <v>3.8086857167097565</v>
      </c>
      <c r="N17" s="2">
        <v>3.2941470633292798</v>
      </c>
      <c r="O17" s="2">
        <v>2.025876021692286</v>
      </c>
      <c r="P17" s="2">
        <v>5.6220073154103796</v>
      </c>
      <c r="Q17" s="2">
        <v>0.20751191145996201</v>
      </c>
      <c r="R17" s="2">
        <v>2.1428978550205509</v>
      </c>
      <c r="S17" s="2" t="s">
        <v>231</v>
      </c>
      <c r="T17" s="2" t="s">
        <v>28</v>
      </c>
      <c r="U17" s="2" t="s">
        <v>49</v>
      </c>
    </row>
    <row r="18" spans="1:21" ht="20.100000000000001" customHeight="1">
      <c r="A18" s="2" t="s">
        <v>249</v>
      </c>
      <c r="B18" s="2" t="s">
        <v>9</v>
      </c>
      <c r="C18" s="2">
        <v>-0.36858790652410583</v>
      </c>
      <c r="D18" s="2">
        <v>-1.570754628027343</v>
      </c>
      <c r="E18" s="2">
        <v>-0.35671289414843765</v>
      </c>
      <c r="F18" s="2">
        <v>-2.8884867844734812</v>
      </c>
      <c r="G18" s="2">
        <v>-2.628021228608556</v>
      </c>
      <c r="H18" s="2">
        <v>-2.5705520692512542</v>
      </c>
      <c r="I18" s="2">
        <v>-4.5743813641497866</v>
      </c>
      <c r="J18" s="2">
        <v>-1.6251391688090637</v>
      </c>
      <c r="K18" s="2">
        <v>-1.3202454691944736</v>
      </c>
      <c r="L18" s="2">
        <v>-3.3829386157199783</v>
      </c>
      <c r="M18" s="2">
        <v>-2.8155481003108438</v>
      </c>
      <c r="N18" s="2">
        <v>-3.6122299818292638</v>
      </c>
      <c r="O18" s="2">
        <v>-3.8228389600464729</v>
      </c>
      <c r="P18" s="2">
        <v>-5.0549781673450624</v>
      </c>
      <c r="Q18" s="2">
        <v>-2.1367852678832806</v>
      </c>
      <c r="R18" s="2">
        <v>-3.0905597804650227</v>
      </c>
      <c r="S18" s="2" t="s">
        <v>231</v>
      </c>
      <c r="T18" s="2" t="s">
        <v>28</v>
      </c>
      <c r="U18" s="2" t="s">
        <v>39</v>
      </c>
    </row>
    <row r="19" spans="1:21" ht="20.100000000000001" customHeight="1">
      <c r="A19" s="2" t="s">
        <v>250</v>
      </c>
      <c r="B19" s="2" t="s">
        <v>1</v>
      </c>
      <c r="C19" s="2">
        <v>-0.62791462607715309</v>
      </c>
      <c r="D19" s="2">
        <v>-1.7508372923687725</v>
      </c>
      <c r="E19" s="2">
        <v>-0.1101486840688211</v>
      </c>
      <c r="F19" s="2">
        <v>-3.0327125273162823</v>
      </c>
      <c r="G19" s="2">
        <v>-2.4326168752454085</v>
      </c>
      <c r="H19" s="2">
        <v>-2.5858583317417776</v>
      </c>
      <c r="I19" s="2">
        <v>-3.7592490914841097</v>
      </c>
      <c r="J19" s="2">
        <v>-1.1225637957292625</v>
      </c>
      <c r="K19" s="2">
        <v>-1.166190280413939</v>
      </c>
      <c r="L19" s="2">
        <v>-2.7705996761167295</v>
      </c>
      <c r="M19" s="2">
        <v>-2.6442418680376085</v>
      </c>
      <c r="N19" s="2">
        <v>-3.6108487513141632</v>
      </c>
      <c r="O19" s="2">
        <v>-4.0213953003130314</v>
      </c>
      <c r="P19" s="2">
        <v>-3.568170109960219</v>
      </c>
      <c r="Q19" s="2">
        <v>-2.0427624897574748</v>
      </c>
      <c r="R19" s="2">
        <v>-2.7005728259835644</v>
      </c>
      <c r="S19" s="2" t="s">
        <v>231</v>
      </c>
      <c r="T19" s="2" t="s">
        <v>28</v>
      </c>
      <c r="U19" s="2" t="s">
        <v>31</v>
      </c>
    </row>
    <row r="20" spans="1:21" ht="20.100000000000001" customHeight="1">
      <c r="A20" s="2" t="s">
        <v>251</v>
      </c>
      <c r="B20" s="2" t="s">
        <v>3</v>
      </c>
      <c r="C20" s="2">
        <v>-1.0575269935432376</v>
      </c>
      <c r="D20" s="2">
        <v>-1.6340935051298753</v>
      </c>
      <c r="E20" s="2">
        <v>0.16088227898206661</v>
      </c>
      <c r="F20" s="2">
        <v>-1.1861064263069252</v>
      </c>
      <c r="G20" s="2">
        <v>-0.17754456081373154</v>
      </c>
      <c r="H20" s="2">
        <v>-0.95162765982574993</v>
      </c>
      <c r="I20" s="2">
        <v>-2.0619435181144969</v>
      </c>
      <c r="J20" s="2">
        <v>-0.41158223641326475</v>
      </c>
      <c r="K20" s="2">
        <v>-0.32459705811119971</v>
      </c>
      <c r="L20" s="2">
        <v>-1.6418910993150817</v>
      </c>
      <c r="M20" s="2">
        <v>-1.140546815312754</v>
      </c>
      <c r="N20" s="2">
        <v>-1.2998104635981182</v>
      </c>
      <c r="O20" s="2">
        <v>-1.7083457170626588</v>
      </c>
      <c r="P20" s="2">
        <v>-2.0224605097020314</v>
      </c>
      <c r="Q20" s="2">
        <v>-0.98685148353599295</v>
      </c>
      <c r="R20" s="2">
        <v>-1.2213191285021583</v>
      </c>
      <c r="S20" s="2" t="s">
        <v>231</v>
      </c>
      <c r="T20" s="2" t="s">
        <v>28</v>
      </c>
      <c r="U20" s="2" t="s">
        <v>33</v>
      </c>
    </row>
    <row r="21" spans="1:21" ht="20.100000000000001" customHeight="1">
      <c r="A21" s="2" t="s">
        <v>252</v>
      </c>
      <c r="B21" s="2" t="s">
        <v>18</v>
      </c>
      <c r="C21" s="2">
        <v>-1.1937871594078706</v>
      </c>
      <c r="D21" s="2">
        <v>-1.504130588395634</v>
      </c>
      <c r="E21" s="2">
        <v>-0.95842094807116207</v>
      </c>
      <c r="F21" s="2">
        <v>-3.4892667617031412</v>
      </c>
      <c r="G21" s="2">
        <v>-2.8329183466535222</v>
      </c>
      <c r="H21" s="2">
        <v>-2.8633881807808361</v>
      </c>
      <c r="I21" s="2">
        <v>-4.7189665174236204</v>
      </c>
      <c r="J21" s="2">
        <v>0.24024132610948837</v>
      </c>
      <c r="K21" s="2">
        <v>-0.62325673262010772</v>
      </c>
      <c r="L21" s="2">
        <v>-2.0498087798513795</v>
      </c>
      <c r="M21" s="2">
        <v>-1.5953996961168546</v>
      </c>
      <c r="N21" s="2">
        <v>-2.034496753242891</v>
      </c>
      <c r="O21" s="2">
        <v>-2.8689965986318691</v>
      </c>
      <c r="P21" s="2">
        <v>-3.1938929468313351</v>
      </c>
      <c r="Q21" s="2">
        <v>-2.5086969289193979</v>
      </c>
      <c r="R21" s="2">
        <v>-1.7322300258835639</v>
      </c>
      <c r="S21" s="2" t="s">
        <v>231</v>
      </c>
      <c r="T21" s="2" t="s">
        <v>28</v>
      </c>
      <c r="U21" s="2" t="s">
        <v>48</v>
      </c>
    </row>
    <row r="22" spans="1:21" ht="20.100000000000001" customHeight="1">
      <c r="A22" s="2" t="s">
        <v>253</v>
      </c>
      <c r="B22" s="2" t="s">
        <v>10</v>
      </c>
      <c r="C22" s="2">
        <v>-1.5575510553901646</v>
      </c>
      <c r="D22" s="2">
        <v>-1.9766846085020597</v>
      </c>
      <c r="E22" s="2">
        <v>-0.8886038344428091</v>
      </c>
      <c r="F22" s="2">
        <v>-3.1520683768683879</v>
      </c>
      <c r="G22" s="2">
        <v>-2.2315350968155974</v>
      </c>
      <c r="H22" s="2">
        <v>-2.1112776668430602</v>
      </c>
      <c r="I22" s="2">
        <v>-4.1222138476359005</v>
      </c>
      <c r="J22" s="2">
        <v>-0.52103314441441795</v>
      </c>
      <c r="K22" s="2">
        <v>-0.84411510635817844</v>
      </c>
      <c r="L22" s="2">
        <v>-1.9797399799700806</v>
      </c>
      <c r="M22" s="2">
        <v>-1.5296216599399208</v>
      </c>
      <c r="N22" s="2">
        <v>-2.2009280473115149</v>
      </c>
      <c r="O22" s="2">
        <v>-2.2292859763901194</v>
      </c>
      <c r="P22" s="2">
        <v>-4.3583491519816695</v>
      </c>
      <c r="Q22" s="2">
        <v>-2.2914192123568542</v>
      </c>
      <c r="R22" s="2">
        <v>-1.9518675809094144</v>
      </c>
      <c r="S22" s="2" t="s">
        <v>231</v>
      </c>
      <c r="T22" s="2" t="s">
        <v>28</v>
      </c>
      <c r="U22" s="2" t="s">
        <v>40</v>
      </c>
    </row>
    <row r="23" spans="1:21" ht="20.100000000000001" customHeight="1">
      <c r="A23" s="2" t="s">
        <v>254</v>
      </c>
      <c r="B23" s="2" t="s">
        <v>7</v>
      </c>
      <c r="C23" s="2">
        <v>-1.6963333283912032</v>
      </c>
      <c r="D23" s="2">
        <v>-1.9065288488760384</v>
      </c>
      <c r="E23" s="2">
        <v>-1.3040982682116729</v>
      </c>
      <c r="F23" s="2">
        <v>-2.9547600039457271</v>
      </c>
      <c r="G23" s="2">
        <v>-1.9258210531944162</v>
      </c>
      <c r="H23" s="2">
        <v>-2.10488849710292</v>
      </c>
      <c r="I23" s="2">
        <v>-4.1122756116019765</v>
      </c>
      <c r="J23" s="2">
        <v>-0.54970376457929637</v>
      </c>
      <c r="K23" s="2">
        <v>-1.4592292078656839</v>
      </c>
      <c r="L23" s="2">
        <v>-2.4852495933619214</v>
      </c>
      <c r="M23" s="2">
        <v>-2.0346197496892904</v>
      </c>
      <c r="N23" s="2">
        <v>-2.7300182961123109</v>
      </c>
      <c r="O23" s="2">
        <v>-3.0652431141583527</v>
      </c>
      <c r="P23" s="2">
        <v>-4.0489832618086723</v>
      </c>
      <c r="Q23" s="2">
        <v>-2.2863865159034225</v>
      </c>
      <c r="R23" s="2">
        <v>-2.3390067125107898</v>
      </c>
      <c r="S23" s="2" t="s">
        <v>231</v>
      </c>
      <c r="T23" s="2" t="s">
        <v>28</v>
      </c>
      <c r="U23" s="2" t="s">
        <v>37</v>
      </c>
    </row>
    <row r="24" spans="1:21" ht="20.100000000000001" customHeight="1">
      <c r="A24" s="2" t="s">
        <v>255</v>
      </c>
      <c r="B24" s="2" t="s">
        <v>22</v>
      </c>
      <c r="C24" s="2">
        <v>0.84710521019254359</v>
      </c>
      <c r="D24" s="2">
        <v>0.16302150293004725</v>
      </c>
      <c r="E24" s="2">
        <v>-0.12740934619071559</v>
      </c>
      <c r="F24" s="2">
        <v>1.0188886687573113</v>
      </c>
      <c r="G24" s="2">
        <v>-0.50974899354827519</v>
      </c>
      <c r="H24" s="2">
        <v>0.18926619575150627</v>
      </c>
      <c r="I24" s="2">
        <v>0.56181277954192932</v>
      </c>
      <c r="J24" s="2">
        <v>-7.8708680399491096E-2</v>
      </c>
      <c r="K24" s="2">
        <v>5.3958312350666331E-2</v>
      </c>
      <c r="L24" s="2">
        <v>0.9268473683192211</v>
      </c>
      <c r="M24" s="2">
        <v>-0.2028258417445637</v>
      </c>
      <c r="N24" s="2">
        <v>-0.20407886806425393</v>
      </c>
      <c r="O24" s="2">
        <v>7.90498944307155E-2</v>
      </c>
      <c r="P24" s="2">
        <v>-0.73993645825939747</v>
      </c>
      <c r="Q24" s="2">
        <v>0.30613371677633527</v>
      </c>
      <c r="R24" s="2">
        <v>-2.367061048101474E-2</v>
      </c>
      <c r="S24" s="2" t="s">
        <v>232</v>
      </c>
      <c r="T24" s="2" t="s">
        <v>29</v>
      </c>
      <c r="U24" s="2" t="s">
        <v>52</v>
      </c>
    </row>
    <row r="25" spans="1:21" ht="20.100000000000001" customHeight="1">
      <c r="A25" s="2" t="s">
        <v>256</v>
      </c>
      <c r="B25" s="2" t="s">
        <v>21</v>
      </c>
      <c r="C25" s="2">
        <v>0.72709258218699113</v>
      </c>
      <c r="D25" s="2">
        <v>-0.12082558435751543</v>
      </c>
      <c r="E25" s="2">
        <v>0.57606443264366158</v>
      </c>
      <c r="F25" s="2">
        <v>-5.4113161940955203E-2</v>
      </c>
      <c r="G25" s="2">
        <v>0.88560248977268807</v>
      </c>
      <c r="H25" s="2">
        <v>-0.7647475986836294</v>
      </c>
      <c r="I25" s="2">
        <v>7.9420012884671237E-2</v>
      </c>
      <c r="J25" s="2">
        <v>-7.4577848489586684E-3</v>
      </c>
      <c r="K25" s="2">
        <v>-1.2678880492792293E-2</v>
      </c>
      <c r="L25" s="2">
        <v>-0.88989860452533576</v>
      </c>
      <c r="M25" s="2">
        <v>-0.33951451392350562</v>
      </c>
      <c r="N25" s="2">
        <v>-0.48983335047409787</v>
      </c>
      <c r="O25" s="2">
        <v>-2.7092833845536898E-2</v>
      </c>
      <c r="P25" s="2">
        <v>-1.3248989587346638</v>
      </c>
      <c r="Q25" s="2">
        <v>0.18978473892941597</v>
      </c>
      <c r="R25" s="2">
        <v>-0.44162498954927015</v>
      </c>
      <c r="S25" s="2" t="s">
        <v>232</v>
      </c>
      <c r="T25" s="2" t="s">
        <v>29</v>
      </c>
      <c r="U25" s="2" t="s">
        <v>51</v>
      </c>
    </row>
    <row r="26" spans="1:21" ht="20.100000000000001" customHeight="1">
      <c r="A26" s="2" t="s">
        <v>257</v>
      </c>
      <c r="B26" s="2" t="s">
        <v>23</v>
      </c>
      <c r="C26" s="2">
        <v>0.40142778723714484</v>
      </c>
      <c r="D26" s="2">
        <v>9.9621192530753744E-2</v>
      </c>
      <c r="E26" s="2">
        <v>-0.39491486078869592</v>
      </c>
      <c r="F26" s="2">
        <v>0.34421534037542645</v>
      </c>
      <c r="G26" s="2">
        <v>-0.89924503247860577</v>
      </c>
      <c r="H26" s="2">
        <v>-0.45119141718935873</v>
      </c>
      <c r="I26" s="2">
        <v>0.26239208431596073</v>
      </c>
      <c r="J26" s="2" t="s">
        <v>30</v>
      </c>
      <c r="K26" s="2" t="s">
        <v>30</v>
      </c>
      <c r="L26" s="2" t="s">
        <v>30</v>
      </c>
      <c r="M26" s="2" t="s">
        <v>30</v>
      </c>
      <c r="N26" s="2" t="s">
        <v>30</v>
      </c>
      <c r="O26" s="2" t="s">
        <v>30</v>
      </c>
      <c r="P26" s="2" t="s">
        <v>30</v>
      </c>
      <c r="Q26" s="2">
        <v>-9.1099272285339247E-2</v>
      </c>
      <c r="R26" s="2" t="s">
        <v>30</v>
      </c>
      <c r="S26" s="2" t="s">
        <v>232</v>
      </c>
      <c r="T26" s="2" t="s">
        <v>29</v>
      </c>
      <c r="U26" s="2" t="s">
        <v>53</v>
      </c>
    </row>
    <row r="27" spans="1:21" ht="20.100000000000001" customHeight="1">
      <c r="A27" s="2" t="s">
        <v>258</v>
      </c>
      <c r="B27" s="2" t="s">
        <v>56</v>
      </c>
      <c r="C27" s="2" t="s">
        <v>30</v>
      </c>
      <c r="D27" s="2" t="s">
        <v>30</v>
      </c>
      <c r="E27" s="2" t="s">
        <v>30</v>
      </c>
      <c r="F27" s="2" t="s">
        <v>30</v>
      </c>
      <c r="G27" s="2" t="s">
        <v>30</v>
      </c>
      <c r="H27" s="2" t="s">
        <v>30</v>
      </c>
      <c r="I27" s="2" t="s">
        <v>30</v>
      </c>
      <c r="J27" s="2">
        <v>0.9866857373814939</v>
      </c>
      <c r="K27" s="2">
        <v>1.9926977741637839</v>
      </c>
      <c r="L27" s="2">
        <v>1.9076332348439586</v>
      </c>
      <c r="M27" s="2">
        <v>1.9658760177034145</v>
      </c>
      <c r="N27" s="2">
        <v>2.416232612286811</v>
      </c>
      <c r="O27" s="2">
        <v>2.1883929943364655</v>
      </c>
      <c r="P27" s="2">
        <v>-4.8248253556099483</v>
      </c>
      <c r="Q27" s="2" t="s">
        <v>30</v>
      </c>
      <c r="R27" s="2">
        <v>0.94752757358656847</v>
      </c>
      <c r="S27" s="2" t="s">
        <v>233</v>
      </c>
      <c r="T27" s="2" t="s">
        <v>30</v>
      </c>
      <c r="U27" s="2" t="s">
        <v>72</v>
      </c>
    </row>
    <row r="28" spans="1:21" ht="20.100000000000001" customHeight="1">
      <c r="A28" s="2" t="s">
        <v>259</v>
      </c>
      <c r="B28" s="2" t="s">
        <v>62</v>
      </c>
      <c r="C28" s="2">
        <v>2.3744607396170716</v>
      </c>
      <c r="D28" s="2">
        <v>-2.0428230726883636</v>
      </c>
      <c r="E28" s="2">
        <v>3.6118387092290742</v>
      </c>
      <c r="F28" s="2">
        <v>3.9022107933910273</v>
      </c>
      <c r="G28" s="2">
        <v>3.5599722658976165</v>
      </c>
      <c r="H28" s="2">
        <v>2.9988213548136224</v>
      </c>
      <c r="I28" s="2">
        <v>3.8670807733323107</v>
      </c>
      <c r="J28" s="2">
        <v>-0.68122955244889316</v>
      </c>
      <c r="K28" s="2">
        <v>3.3728776575324484</v>
      </c>
      <c r="L28" s="2">
        <v>3.0054040171546759</v>
      </c>
      <c r="M28" s="2">
        <v>2.8918110327873299</v>
      </c>
      <c r="N28" s="2">
        <v>3.0362354613019042</v>
      </c>
      <c r="O28" s="2">
        <v>2.7398324622582564</v>
      </c>
      <c r="P28" s="2">
        <v>2.6477936956770836</v>
      </c>
      <c r="Q28" s="2">
        <v>2.6102230805131943</v>
      </c>
      <c r="R28" s="2">
        <v>2.4303892534661147</v>
      </c>
      <c r="S28" s="2" t="s">
        <v>233</v>
      </c>
      <c r="T28" s="2" t="s">
        <v>30</v>
      </c>
      <c r="U28" s="2" t="s">
        <v>78</v>
      </c>
    </row>
    <row r="29" spans="1:21" ht="20.100000000000001" customHeight="1">
      <c r="A29" s="2" t="s">
        <v>260</v>
      </c>
      <c r="B29" s="2" t="s">
        <v>61</v>
      </c>
      <c r="C29" s="2">
        <v>2.3021098954955308</v>
      </c>
      <c r="D29" s="2">
        <v>-0.45786057190393425</v>
      </c>
      <c r="E29" s="2">
        <v>3.9925462155905072</v>
      </c>
      <c r="F29" s="2">
        <v>4.5910625373555174</v>
      </c>
      <c r="G29" s="2">
        <v>4.0770991329366328</v>
      </c>
      <c r="H29" s="2">
        <v>3.9513287503606782</v>
      </c>
      <c r="I29" s="2">
        <v>4.2763635973461431</v>
      </c>
      <c r="J29" s="2">
        <v>-0.18435838156061113</v>
      </c>
      <c r="K29" s="2">
        <v>4.5191762823405632</v>
      </c>
      <c r="L29" s="2">
        <v>4.1784471344169241</v>
      </c>
      <c r="M29" s="2">
        <v>3.9854701396314955</v>
      </c>
      <c r="N29" s="2">
        <v>4.2485390650117258</v>
      </c>
      <c r="O29" s="2">
        <v>3.3005922321252315</v>
      </c>
      <c r="P29" s="2">
        <v>4.1913776114136674</v>
      </c>
      <c r="Q29" s="2">
        <v>3.2475213653115822</v>
      </c>
      <c r="R29" s="2">
        <v>3.4627491547684284</v>
      </c>
      <c r="S29" s="2" t="s">
        <v>233</v>
      </c>
      <c r="T29" s="2" t="s">
        <v>30</v>
      </c>
      <c r="U29" s="2" t="s">
        <v>77</v>
      </c>
    </row>
    <row r="30" spans="1:21" ht="20.100000000000001" customHeight="1">
      <c r="A30" s="2" t="s">
        <v>261</v>
      </c>
      <c r="B30" s="2" t="s">
        <v>67</v>
      </c>
      <c r="C30" s="2">
        <v>1.7963426196065255</v>
      </c>
      <c r="D30" s="2">
        <v>-0.50366426191189839</v>
      </c>
      <c r="E30" s="2">
        <v>3.1109741614213946</v>
      </c>
      <c r="F30" s="2">
        <v>3.1867249267770519</v>
      </c>
      <c r="G30" s="2">
        <v>3.3510069341444138</v>
      </c>
      <c r="H30" s="2">
        <v>2.8952086630465899</v>
      </c>
      <c r="I30" s="2">
        <v>3.1751588889055888</v>
      </c>
      <c r="J30" s="2">
        <v>0.50915955111188593</v>
      </c>
      <c r="K30" s="2">
        <v>3.8725404893169313</v>
      </c>
      <c r="L30" s="2">
        <v>3.2079228511116806</v>
      </c>
      <c r="M30" s="2">
        <v>3.7077279677555444</v>
      </c>
      <c r="N30" s="2">
        <v>4.1888019972443802</v>
      </c>
      <c r="O30" s="2">
        <v>3.1569532756272904</v>
      </c>
      <c r="P30" s="2">
        <v>3.5408343120018286</v>
      </c>
      <c r="Q30" s="2">
        <v>2.4302502759985236</v>
      </c>
      <c r="R30" s="2">
        <v>3.1691343491670771</v>
      </c>
      <c r="S30" s="2" t="s">
        <v>233</v>
      </c>
      <c r="T30" s="2" t="s">
        <v>30</v>
      </c>
      <c r="U30" s="2" t="s">
        <v>83</v>
      </c>
    </row>
    <row r="31" spans="1:21" ht="20.100000000000001" customHeight="1">
      <c r="A31" s="2" t="s">
        <v>262</v>
      </c>
      <c r="B31" s="2" t="s">
        <v>60</v>
      </c>
      <c r="C31" s="2">
        <v>1.0855294745823578</v>
      </c>
      <c r="D31" s="2">
        <v>-0.13328775546158503</v>
      </c>
      <c r="E31" s="2">
        <v>2.6268309309036995</v>
      </c>
      <c r="F31" s="2">
        <v>3.4322448712622369</v>
      </c>
      <c r="G31" s="2">
        <v>3.4170077987218899</v>
      </c>
      <c r="H31" s="2">
        <v>3.0666710281565304</v>
      </c>
      <c r="I31" s="2">
        <v>3.3579049932449161</v>
      </c>
      <c r="J31" s="2">
        <v>-0.35911151675066483</v>
      </c>
      <c r="K31" s="2">
        <v>2.3182387482586493</v>
      </c>
      <c r="L31" s="2">
        <v>2.1684498154799043</v>
      </c>
      <c r="M31" s="2">
        <v>2.2387842563602591</v>
      </c>
      <c r="N31" s="2">
        <v>2.1815748242681292</v>
      </c>
      <c r="O31" s="2">
        <v>1.6260931480854983</v>
      </c>
      <c r="P31" s="2">
        <v>2.4671791025163161</v>
      </c>
      <c r="Q31" s="2">
        <v>2.4075573344871493</v>
      </c>
      <c r="R31" s="2">
        <v>1.8058869111740132</v>
      </c>
      <c r="S31" s="2" t="s">
        <v>233</v>
      </c>
      <c r="T31" s="2" t="s">
        <v>30</v>
      </c>
      <c r="U31" s="2" t="s">
        <v>76</v>
      </c>
    </row>
    <row r="32" spans="1:21" ht="20.100000000000001" customHeight="1">
      <c r="A32" s="2" t="s">
        <v>263</v>
      </c>
      <c r="B32" s="2" t="s">
        <v>65</v>
      </c>
      <c r="C32" s="2">
        <v>1.0714498577442066</v>
      </c>
      <c r="D32" s="2">
        <v>0.2893733586066754</v>
      </c>
      <c r="E32" s="2">
        <v>2.198840355056777</v>
      </c>
      <c r="F32" s="2">
        <v>4.1084967819112022</v>
      </c>
      <c r="G32" s="2">
        <v>3.6976233121869271</v>
      </c>
      <c r="H32" s="2">
        <v>3.770811684038347</v>
      </c>
      <c r="I32" s="2">
        <v>3.8197094196408021</v>
      </c>
      <c r="J32" s="2">
        <v>-1.2572589286536866</v>
      </c>
      <c r="K32" s="2">
        <v>3.1753792115572583</v>
      </c>
      <c r="L32" s="2">
        <v>3.863419898401673</v>
      </c>
      <c r="M32" s="2">
        <v>3.8399242908890909</v>
      </c>
      <c r="N32" s="2">
        <v>3.9185240835754311</v>
      </c>
      <c r="O32" s="2">
        <v>3.1063853888344113</v>
      </c>
      <c r="P32" s="2">
        <v>3.7911059034313235</v>
      </c>
      <c r="Q32" s="2">
        <v>2.7080435384549908</v>
      </c>
      <c r="R32" s="2">
        <v>2.9196399782907858</v>
      </c>
      <c r="S32" s="2" t="s">
        <v>233</v>
      </c>
      <c r="T32" s="2" t="s">
        <v>30</v>
      </c>
      <c r="U32" s="2" t="s">
        <v>81</v>
      </c>
    </row>
    <row r="33" spans="1:21" ht="20.100000000000001" customHeight="1">
      <c r="A33" s="2" t="s">
        <v>264</v>
      </c>
      <c r="B33" s="2" t="s">
        <v>64</v>
      </c>
      <c r="C33" s="2">
        <v>1.0246967944311265</v>
      </c>
      <c r="D33" s="2">
        <v>1.8429716878096638</v>
      </c>
      <c r="E33" s="2">
        <v>1.4077606569584835</v>
      </c>
      <c r="F33" s="2">
        <v>0.6599498402913293</v>
      </c>
      <c r="G33" s="2">
        <v>0.39187832783392273</v>
      </c>
      <c r="H33" s="2">
        <v>0.65184035208791091</v>
      </c>
      <c r="I33" s="2">
        <v>0.52515430917046779</v>
      </c>
      <c r="J33" s="2">
        <v>1.6523614596041531</v>
      </c>
      <c r="K33" s="2">
        <v>2.042513904709705</v>
      </c>
      <c r="L33" s="2">
        <v>1.6591684310268442</v>
      </c>
      <c r="M33" s="2">
        <v>0.59225075086539714</v>
      </c>
      <c r="N33" s="2">
        <v>1.1902863829231225</v>
      </c>
      <c r="O33" s="2">
        <v>-0.30482228322322436</v>
      </c>
      <c r="P33" s="2">
        <v>0.70752251869914562</v>
      </c>
      <c r="Q33" s="2">
        <v>0.92917885265470068</v>
      </c>
      <c r="R33" s="2">
        <v>1.0770401663721634</v>
      </c>
      <c r="S33" s="2" t="s">
        <v>233</v>
      </c>
      <c r="T33" s="2" t="s">
        <v>30</v>
      </c>
      <c r="U33" s="2" t="s">
        <v>80</v>
      </c>
    </row>
    <row r="34" spans="1:21" ht="20.100000000000001" customHeight="1">
      <c r="A34" s="2" t="s">
        <v>265</v>
      </c>
      <c r="B34" s="2" t="s">
        <v>69</v>
      </c>
      <c r="C34" s="2">
        <v>1.0208237844845296</v>
      </c>
      <c r="D34" s="2">
        <v>0.12710193004977297</v>
      </c>
      <c r="E34" s="2">
        <v>3.5829838463539323</v>
      </c>
      <c r="F34" s="2">
        <v>5.5657831285344761</v>
      </c>
      <c r="G34" s="2">
        <v>4.8286754222224442</v>
      </c>
      <c r="H34" s="2">
        <v>4.2767290370525854</v>
      </c>
      <c r="I34" s="2">
        <v>5.4972725277878096</v>
      </c>
      <c r="J34" s="2" t="s">
        <v>30</v>
      </c>
      <c r="K34" s="2" t="s">
        <v>30</v>
      </c>
      <c r="L34" s="2" t="s">
        <v>30</v>
      </c>
      <c r="M34" s="2" t="s">
        <v>30</v>
      </c>
      <c r="N34" s="2" t="s">
        <v>30</v>
      </c>
      <c r="O34" s="2" t="s">
        <v>30</v>
      </c>
      <c r="P34" s="2" t="s">
        <v>30</v>
      </c>
      <c r="Q34" s="2">
        <v>3.5570528109265074</v>
      </c>
      <c r="R34" s="2" t="s">
        <v>30</v>
      </c>
      <c r="S34" s="2" t="s">
        <v>233</v>
      </c>
      <c r="T34" s="2" t="s">
        <v>30</v>
      </c>
      <c r="U34" s="2" t="s">
        <v>85</v>
      </c>
    </row>
    <row r="35" spans="1:21" ht="20.100000000000001" customHeight="1">
      <c r="A35" s="2" t="s">
        <v>266</v>
      </c>
      <c r="B35" s="2" t="s">
        <v>59</v>
      </c>
      <c r="C35" s="2">
        <v>1.0041931107145228</v>
      </c>
      <c r="D35" s="2">
        <v>1.6975231040274046</v>
      </c>
      <c r="E35" s="2">
        <v>1.4611038473434019</v>
      </c>
      <c r="F35" s="2">
        <v>0.95273993325213835</v>
      </c>
      <c r="G35" s="2">
        <v>1.0431607366288416</v>
      </c>
      <c r="H35" s="2">
        <v>1.1550377610807552</v>
      </c>
      <c r="I35" s="2">
        <v>0.74651291103732087</v>
      </c>
      <c r="J35" s="2">
        <v>1.8004517378158142</v>
      </c>
      <c r="K35" s="2">
        <v>2.2541132439837419</v>
      </c>
      <c r="L35" s="2">
        <v>1.5323785193623525</v>
      </c>
      <c r="M35" s="2">
        <v>1.1239684931594638</v>
      </c>
      <c r="N35" s="2">
        <v>1.3270852442048677</v>
      </c>
      <c r="O35" s="2">
        <v>0.85386825150433521</v>
      </c>
      <c r="P35" s="2">
        <v>1.0435717211679401</v>
      </c>
      <c r="Q35" s="2">
        <v>1.1514673434406266</v>
      </c>
      <c r="R35" s="2">
        <v>1.4193481730283595</v>
      </c>
      <c r="S35" s="2" t="s">
        <v>233</v>
      </c>
      <c r="T35" s="2" t="s">
        <v>30</v>
      </c>
      <c r="U35" s="2" t="s">
        <v>75</v>
      </c>
    </row>
    <row r="36" spans="1:21" ht="20.100000000000001" customHeight="1">
      <c r="A36" s="2" t="s">
        <v>267</v>
      </c>
      <c r="B36" s="2" t="s">
        <v>66</v>
      </c>
      <c r="C36" s="2">
        <v>0.94334503243245216</v>
      </c>
      <c r="D36" s="2">
        <v>1.2006309646273641</v>
      </c>
      <c r="E36" s="2">
        <v>1.2627691665245435</v>
      </c>
      <c r="F36" s="2">
        <v>0.93111270893943709</v>
      </c>
      <c r="G36" s="2">
        <v>1.6156816985063411</v>
      </c>
      <c r="H36" s="2">
        <v>1.7090704328187618</v>
      </c>
      <c r="I36" s="2">
        <v>0.82038753748692561</v>
      </c>
      <c r="J36" s="2">
        <v>1.8230016756421787</v>
      </c>
      <c r="K36" s="2">
        <v>1.8570130974243573</v>
      </c>
      <c r="L36" s="2">
        <v>0.74070656179999528</v>
      </c>
      <c r="M36" s="2">
        <v>1.3780554822188047</v>
      </c>
      <c r="N36" s="2">
        <v>1.1882385546638441</v>
      </c>
      <c r="O36" s="2">
        <v>1.7054737807169831</v>
      </c>
      <c r="P36" s="2">
        <v>1.2031364737079151</v>
      </c>
      <c r="Q36" s="2">
        <v>1.2118567916194036</v>
      </c>
      <c r="R36" s="2">
        <v>1.4136608037391538</v>
      </c>
      <c r="S36" s="2" t="s">
        <v>233</v>
      </c>
      <c r="T36" s="2" t="s">
        <v>30</v>
      </c>
      <c r="U36" s="2" t="s">
        <v>82</v>
      </c>
    </row>
    <row r="37" spans="1:21" ht="20.100000000000001" customHeight="1">
      <c r="A37" s="2" t="s">
        <v>268</v>
      </c>
      <c r="B37" s="2" t="s">
        <v>63</v>
      </c>
      <c r="C37" s="2">
        <v>0.85732505264777847</v>
      </c>
      <c r="D37" s="2">
        <v>0.64167510193178401</v>
      </c>
      <c r="E37" s="2">
        <v>1.2469346432629766</v>
      </c>
      <c r="F37" s="2">
        <v>2.1063515096415677</v>
      </c>
      <c r="G37" s="2">
        <v>2.0631406757369124</v>
      </c>
      <c r="H37" s="2">
        <v>2.4055590177012589</v>
      </c>
      <c r="I37" s="2">
        <v>2.6629505579887609</v>
      </c>
      <c r="J37" s="2">
        <v>0.18477314204240902</v>
      </c>
      <c r="K37" s="2">
        <v>1.335697317508671</v>
      </c>
      <c r="L37" s="2">
        <v>1.3067291906639074</v>
      </c>
      <c r="M37" s="2">
        <v>0.7327445457973526</v>
      </c>
      <c r="N37" s="2">
        <v>1.3475554567438066</v>
      </c>
      <c r="O37" s="2">
        <v>1.3004899462141926</v>
      </c>
      <c r="P37" s="2">
        <v>1.0651518570363856</v>
      </c>
      <c r="Q37" s="2">
        <v>1.7119909369872914</v>
      </c>
      <c r="R37" s="2">
        <v>1.0390202080009607</v>
      </c>
      <c r="S37" s="2" t="s">
        <v>233</v>
      </c>
      <c r="T37" s="2" t="s">
        <v>30</v>
      </c>
      <c r="U37" s="2" t="s">
        <v>79</v>
      </c>
    </row>
    <row r="38" spans="1:21" ht="20.100000000000001" customHeight="1">
      <c r="A38" s="2" t="s">
        <v>269</v>
      </c>
      <c r="B38" s="2" t="s">
        <v>58</v>
      </c>
      <c r="C38" s="2">
        <v>0.81977626628712097</v>
      </c>
      <c r="D38" s="2">
        <v>1.3444587603604261</v>
      </c>
      <c r="E38" s="2">
        <v>1.5988902371275413</v>
      </c>
      <c r="F38" s="2">
        <v>1.0218179997400469</v>
      </c>
      <c r="G38" s="2">
        <v>1.0794688452156846</v>
      </c>
      <c r="H38" s="2">
        <v>1.2224894491286182</v>
      </c>
      <c r="I38" s="2">
        <v>0.36972612862874471</v>
      </c>
      <c r="J38" s="2">
        <v>2.0139158663149956</v>
      </c>
      <c r="K38" s="2">
        <v>2.2684573315566445</v>
      </c>
      <c r="L38" s="2">
        <v>1.7730664087346988</v>
      </c>
      <c r="M38" s="2">
        <v>1.3593159515214102</v>
      </c>
      <c r="N38" s="2">
        <v>1.2725548407302072</v>
      </c>
      <c r="O38" s="2">
        <v>1.0117961797430661</v>
      </c>
      <c r="P38" s="2">
        <v>1.0750316482658326</v>
      </c>
      <c r="Q38" s="2">
        <v>1.0652325266411691</v>
      </c>
      <c r="R38" s="2">
        <v>1.5391626038381221</v>
      </c>
      <c r="S38" s="2" t="s">
        <v>233</v>
      </c>
      <c r="T38" s="2" t="s">
        <v>30</v>
      </c>
      <c r="U38" s="2" t="s">
        <v>74</v>
      </c>
    </row>
    <row r="39" spans="1:21" ht="20.100000000000001" customHeight="1">
      <c r="A39" s="2" t="s">
        <v>270</v>
      </c>
      <c r="B39" s="2" t="s">
        <v>70</v>
      </c>
      <c r="C39" s="2">
        <v>0.64822155193547659</v>
      </c>
      <c r="D39" s="2">
        <v>-0.66596876700910768</v>
      </c>
      <c r="E39" s="2">
        <v>1.7717085548190643</v>
      </c>
      <c r="F39" s="2">
        <v>1.9621032568978582</v>
      </c>
      <c r="G39" s="2">
        <v>1.4814044788122411</v>
      </c>
      <c r="H39" s="2">
        <v>1.3229122607225661</v>
      </c>
      <c r="I39" s="2">
        <v>2.2461514433623613</v>
      </c>
      <c r="J39" s="2">
        <v>3.8034039938463389E-2</v>
      </c>
      <c r="K39" s="2">
        <v>2.1812651573483461</v>
      </c>
      <c r="L39" s="2">
        <v>1.913915253752255</v>
      </c>
      <c r="M39" s="2">
        <v>1.8484376229135246</v>
      </c>
      <c r="N39" s="2">
        <v>1.8656819711472963</v>
      </c>
      <c r="O39" s="2">
        <v>1.6751776872254855</v>
      </c>
      <c r="P39" s="2">
        <v>1.8349372250876996</v>
      </c>
      <c r="Q39" s="2">
        <v>1.2523618256486369</v>
      </c>
      <c r="R39" s="2">
        <v>1.6224927082018674</v>
      </c>
      <c r="S39" s="2" t="s">
        <v>233</v>
      </c>
      <c r="T39" s="2" t="s">
        <v>30</v>
      </c>
      <c r="U39" s="2" t="s">
        <v>86</v>
      </c>
    </row>
    <row r="40" spans="1:21" ht="20.100000000000001" customHeight="1">
      <c r="A40" s="2" t="s">
        <v>271</v>
      </c>
      <c r="B40" s="2" t="s">
        <v>57</v>
      </c>
      <c r="C40" s="2">
        <v>-0.30110431062724397</v>
      </c>
      <c r="D40" s="2">
        <v>1.5056135519003289</v>
      </c>
      <c r="E40" s="2">
        <v>-1.1983758698440672</v>
      </c>
      <c r="F40" s="2">
        <v>1.6913140100450998</v>
      </c>
      <c r="G40" s="2">
        <v>1.7412125803742262</v>
      </c>
      <c r="H40" s="2">
        <v>1.5762893183581761</v>
      </c>
      <c r="I40" s="2">
        <v>1.4204569302098795</v>
      </c>
      <c r="J40" s="2">
        <v>4.0032686251218141</v>
      </c>
      <c r="K40" s="2">
        <v>4.1307739125933916</v>
      </c>
      <c r="L40" s="2">
        <v>4.6723438229882488</v>
      </c>
      <c r="M40" s="2">
        <v>4.6466985376336591</v>
      </c>
      <c r="N40" s="2">
        <v>6.761885745615916</v>
      </c>
      <c r="O40" s="2">
        <v>6.5249777888278366</v>
      </c>
      <c r="P40" s="2">
        <v>3.8450260463326225</v>
      </c>
      <c r="Q40" s="2">
        <v>0.91934374434519994</v>
      </c>
      <c r="R40" s="2">
        <v>4.9407106398733562</v>
      </c>
      <c r="S40" s="2" t="s">
        <v>233</v>
      </c>
      <c r="T40" s="2" t="s">
        <v>30</v>
      </c>
      <c r="U40" s="2" t="s">
        <v>73</v>
      </c>
    </row>
    <row r="41" spans="1:21" ht="20.100000000000001" customHeight="1">
      <c r="A41" s="2" t="s">
        <v>272</v>
      </c>
      <c r="B41" s="2" t="s">
        <v>55</v>
      </c>
      <c r="C41" s="2">
        <v>-0.66372456033241889</v>
      </c>
      <c r="D41" s="2">
        <v>-0.96422920091049624</v>
      </c>
      <c r="E41" s="2">
        <v>0.32756612046624739</v>
      </c>
      <c r="F41" s="2">
        <v>1.2021362683539811</v>
      </c>
      <c r="G41" s="2">
        <v>1.6230696992909377</v>
      </c>
      <c r="H41" s="2">
        <v>1.2712074781317322</v>
      </c>
      <c r="I41" s="2">
        <v>1.718661195423075</v>
      </c>
      <c r="J41" s="2">
        <v>1.2663030274493157</v>
      </c>
      <c r="K41" s="2">
        <v>1.8817371789366415</v>
      </c>
      <c r="L41" s="2">
        <v>2.138439919280791</v>
      </c>
      <c r="M41" s="2">
        <v>2.2903604091604515</v>
      </c>
      <c r="N41" s="2">
        <v>2.4113435941156873</v>
      </c>
      <c r="O41" s="2">
        <v>2.3867639817794046</v>
      </c>
      <c r="P41" s="2">
        <v>3.8425291039851603</v>
      </c>
      <c r="Q41" s="2">
        <v>0.64495528577472261</v>
      </c>
      <c r="R41" s="2">
        <v>2.3167824592439215</v>
      </c>
      <c r="S41" s="2" t="s">
        <v>233</v>
      </c>
      <c r="T41" s="2" t="s">
        <v>30</v>
      </c>
      <c r="U41" s="2" t="s">
        <v>71</v>
      </c>
    </row>
    <row r="42" spans="1:21" ht="20.100000000000001" customHeight="1">
      <c r="A42" s="2" t="s">
        <v>273</v>
      </c>
      <c r="B42" s="2" t="s">
        <v>68</v>
      </c>
      <c r="C42" s="2">
        <v>-0.76285830764179541</v>
      </c>
      <c r="D42" s="2">
        <v>-0.91596679251348567</v>
      </c>
      <c r="E42" s="2">
        <v>-0.33455399303743816</v>
      </c>
      <c r="F42" s="2">
        <v>0.49462210055067846</v>
      </c>
      <c r="G42" s="2">
        <v>0.83862508260763424</v>
      </c>
      <c r="H42" s="2">
        <v>0.44302278835973335</v>
      </c>
      <c r="I42" s="2">
        <v>9.7865680751945835E-2</v>
      </c>
      <c r="J42" s="2">
        <v>0.81258506000029529</v>
      </c>
      <c r="K42" s="2">
        <v>2.7963103770813492E-2</v>
      </c>
      <c r="L42" s="2">
        <v>0.64259647671296782</v>
      </c>
      <c r="M42" s="2">
        <v>1.1433497992138655</v>
      </c>
      <c r="N42" s="2">
        <v>1.1622433462921633</v>
      </c>
      <c r="O42" s="2">
        <v>1.1596274101479835</v>
      </c>
      <c r="P42" s="2">
        <v>2.8956521161702091</v>
      </c>
      <c r="Q42" s="2">
        <v>-1.9891920131818192E-2</v>
      </c>
      <c r="R42" s="2">
        <v>1.1205739017583283</v>
      </c>
      <c r="S42" s="2" t="s">
        <v>233</v>
      </c>
      <c r="T42" s="2" t="s">
        <v>30</v>
      </c>
      <c r="U42" s="2" t="s">
        <v>84</v>
      </c>
    </row>
    <row r="43" spans="1:21" ht="20.100000000000001" customHeight="1">
      <c r="A43" s="2" t="s">
        <v>274</v>
      </c>
      <c r="B43" s="2" t="s">
        <v>87</v>
      </c>
      <c r="C43" s="2">
        <v>3.2211224358349448</v>
      </c>
      <c r="D43" s="2">
        <v>1.8853960326163219</v>
      </c>
      <c r="E43" s="2">
        <v>2.5173306079381002</v>
      </c>
      <c r="F43" s="2">
        <v>3.4035117001939477</v>
      </c>
      <c r="G43" s="2">
        <v>0.74121258076459473</v>
      </c>
      <c r="H43" s="2">
        <v>1.7221401856393594</v>
      </c>
      <c r="I43" s="2">
        <v>3.2726045617591399</v>
      </c>
      <c r="J43" s="2">
        <v>-0.27062471127102961</v>
      </c>
      <c r="K43" s="2">
        <v>1.685993816855017</v>
      </c>
      <c r="L43" s="2">
        <v>3.793035002134669</v>
      </c>
      <c r="M43" s="2">
        <v>2.6009070327357966</v>
      </c>
      <c r="N43" s="2">
        <v>2.4700937322772485</v>
      </c>
      <c r="O43" s="2">
        <v>2.7969186067299927</v>
      </c>
      <c r="P43" s="2">
        <v>2.3979178787562936</v>
      </c>
      <c r="Q43" s="2">
        <v>2.3947597292494871</v>
      </c>
      <c r="R43" s="2">
        <v>2.2106059083168552</v>
      </c>
      <c r="S43" s="2" t="s">
        <v>234</v>
      </c>
      <c r="T43" s="2" t="s">
        <v>95</v>
      </c>
      <c r="U43" s="2" t="s">
        <v>91</v>
      </c>
    </row>
    <row r="44" spans="1:21" ht="20.100000000000001" customHeight="1">
      <c r="A44" s="2" t="s">
        <v>275</v>
      </c>
      <c r="B44" s="2" t="s">
        <v>88</v>
      </c>
      <c r="C44" s="2">
        <v>2.6057862856600487</v>
      </c>
      <c r="D44" s="2">
        <v>2.7120644294823291</v>
      </c>
      <c r="E44" s="2">
        <v>1.1235522277493082</v>
      </c>
      <c r="F44" s="2">
        <v>3.9137064320327148</v>
      </c>
      <c r="G44" s="2" t="s">
        <v>30</v>
      </c>
      <c r="H44" s="2">
        <v>-0.4237106804518827</v>
      </c>
      <c r="I44" s="2">
        <v>-0.25761497481383266</v>
      </c>
      <c r="J44" s="2">
        <v>-0.68566221015558815</v>
      </c>
      <c r="K44" s="2">
        <v>2.8030332382697516</v>
      </c>
      <c r="L44" s="2">
        <v>4.8898965419354417</v>
      </c>
      <c r="M44" s="2">
        <v>3.3168302110308479</v>
      </c>
      <c r="N44" s="2">
        <v>3.2936116631058399</v>
      </c>
      <c r="O44" s="2">
        <v>3.0875388449285754</v>
      </c>
      <c r="P44" s="2">
        <v>2.8118348385097263</v>
      </c>
      <c r="Q44" s="2">
        <v>1.6122972866097804</v>
      </c>
      <c r="R44" s="2">
        <v>2.7881547325177993</v>
      </c>
      <c r="S44" s="2" t="s">
        <v>234</v>
      </c>
      <c r="T44" s="2" t="s">
        <v>95</v>
      </c>
      <c r="U44" s="2" t="s">
        <v>92</v>
      </c>
    </row>
    <row r="45" spans="1:21" ht="20.100000000000001" customHeight="1">
      <c r="A45" s="2" t="s">
        <v>276</v>
      </c>
      <c r="B45" s="2" t="s">
        <v>89</v>
      </c>
      <c r="C45" s="2">
        <v>0.13185509762591557</v>
      </c>
      <c r="D45" s="2">
        <v>-2.9317917588886355</v>
      </c>
      <c r="E45" s="2">
        <v>0.23458354007015797</v>
      </c>
      <c r="F45" s="2">
        <v>-1.3675796780026568</v>
      </c>
      <c r="G45" s="2">
        <v>-1.9026436096599784</v>
      </c>
      <c r="H45" s="2">
        <v>-2.2602119484421603</v>
      </c>
      <c r="I45" s="2">
        <v>-2.9014711636298212</v>
      </c>
      <c r="J45" s="2">
        <v>1.4340770326227901</v>
      </c>
      <c r="K45" s="2">
        <v>-0.31244397983705358</v>
      </c>
      <c r="L45" s="2">
        <v>9.8308934790292749E-2</v>
      </c>
      <c r="M45" s="2">
        <v>-1.5211130312432437</v>
      </c>
      <c r="N45" s="2">
        <v>-1.6869359751481789</v>
      </c>
      <c r="O45" s="2">
        <v>-1.8055459514257499</v>
      </c>
      <c r="P45" s="2">
        <v>-2.5890445988656485</v>
      </c>
      <c r="Q45" s="2">
        <v>-1.5710370744181683</v>
      </c>
      <c r="R45" s="2">
        <v>-0.91181393844382741</v>
      </c>
      <c r="S45" s="2" t="s">
        <v>234</v>
      </c>
      <c r="T45" s="2" t="s">
        <v>95</v>
      </c>
      <c r="U45" s="2" t="s">
        <v>93</v>
      </c>
    </row>
    <row r="46" spans="1:21" ht="20.100000000000001" customHeight="1">
      <c r="A46" s="2" t="s">
        <v>277</v>
      </c>
      <c r="B46" s="2" t="s">
        <v>90</v>
      </c>
      <c r="C46" s="2">
        <v>-0.36250485446264624</v>
      </c>
      <c r="D46" s="2">
        <v>-1.1948261662066995</v>
      </c>
      <c r="E46" s="2">
        <v>0.60897905486674397</v>
      </c>
      <c r="F46" s="2">
        <v>-4.5651583125680753E-2</v>
      </c>
      <c r="G46" s="2">
        <v>-1.3583230934489763</v>
      </c>
      <c r="H46" s="2">
        <v>-1.2431384352560395</v>
      </c>
      <c r="I46" s="2">
        <v>-2.5795430696140396</v>
      </c>
      <c r="J46" s="2">
        <v>0.15083905630328512</v>
      </c>
      <c r="K46" s="2">
        <v>0.99567831536221618</v>
      </c>
      <c r="L46" s="2">
        <v>2.5971147918854465</v>
      </c>
      <c r="M46" s="2">
        <v>0.60463252111979893</v>
      </c>
      <c r="N46" s="2">
        <v>0.25677489381467899</v>
      </c>
      <c r="O46" s="2">
        <v>1.5090026125494829</v>
      </c>
      <c r="P46" s="2">
        <v>1.1113951193527938</v>
      </c>
      <c r="Q46" s="2">
        <v>-0.88214402103533396</v>
      </c>
      <c r="R46" s="2">
        <v>1.0322053300553862</v>
      </c>
      <c r="S46" s="2" t="s">
        <v>234</v>
      </c>
      <c r="T46" s="2" t="s">
        <v>95</v>
      </c>
      <c r="U46" s="2" t="s">
        <v>94</v>
      </c>
    </row>
    <row r="47" spans="1:21" ht="20.100000000000001" customHeight="1">
      <c r="A47" s="2" t="s">
        <v>215</v>
      </c>
      <c r="B47" s="2" t="s">
        <v>111</v>
      </c>
      <c r="C47" s="2">
        <v>2.2224576453233551</v>
      </c>
      <c r="D47" s="2">
        <v>2.5056135512469577</v>
      </c>
      <c r="E47" s="2">
        <v>2.1939415548760564</v>
      </c>
      <c r="F47" s="2">
        <v>5.0132421048617655</v>
      </c>
      <c r="G47" s="2">
        <v>3.628737850420015</v>
      </c>
      <c r="H47" s="2">
        <v>2.7462143196851807</v>
      </c>
      <c r="I47" s="2">
        <v>7.585363856217235</v>
      </c>
      <c r="J47" s="2">
        <v>1.8415847919633068</v>
      </c>
      <c r="K47" s="2">
        <v>1.117668840472011</v>
      </c>
      <c r="L47" s="2">
        <v>2.0457048508281077</v>
      </c>
      <c r="M47" s="2">
        <v>3.969608094889165</v>
      </c>
      <c r="N47" s="2">
        <v>3.02557657572404</v>
      </c>
      <c r="O47" s="2">
        <v>1.7549635056819617</v>
      </c>
      <c r="P47" s="2">
        <v>3.4668757743717471</v>
      </c>
      <c r="Q47" s="2">
        <v>3.6993672689472237</v>
      </c>
      <c r="R47" s="2">
        <v>2.4602832048471912</v>
      </c>
      <c r="S47" s="2" t="s">
        <v>141</v>
      </c>
      <c r="T47" s="2" t="s">
        <v>140</v>
      </c>
      <c r="U47" s="2" t="s">
        <v>133</v>
      </c>
    </row>
    <row r="48" spans="1:21" ht="20.100000000000001" customHeight="1">
      <c r="A48" s="2" t="s">
        <v>165</v>
      </c>
      <c r="B48" s="2" t="s">
        <v>106</v>
      </c>
      <c r="C48" s="2">
        <v>1.0532452631016185</v>
      </c>
      <c r="D48" s="2">
        <v>1.5256513061235684</v>
      </c>
      <c r="E48" s="2">
        <v>5.6438032125912529E-2</v>
      </c>
      <c r="F48" s="2">
        <v>0.96884798726278221</v>
      </c>
      <c r="G48" s="2">
        <v>-0.32590161470571899</v>
      </c>
      <c r="H48" s="2">
        <v>0.32631106668701793</v>
      </c>
      <c r="I48" s="2">
        <v>0.67527083068313876</v>
      </c>
      <c r="J48" s="2">
        <v>0.34910320721685317</v>
      </c>
      <c r="K48" s="2">
        <v>0.28198250102156536</v>
      </c>
      <c r="L48" s="2">
        <v>1.9729171279032425</v>
      </c>
      <c r="M48" s="2">
        <v>1.4423610926576629</v>
      </c>
      <c r="N48" s="2">
        <v>0.70657781171974765</v>
      </c>
      <c r="O48" s="2">
        <v>1.6368774355125146</v>
      </c>
      <c r="P48" s="2">
        <v>0.66073371080909982</v>
      </c>
      <c r="Q48" s="2">
        <v>0.61140898161118851</v>
      </c>
      <c r="R48" s="2">
        <v>1.0072218409772409</v>
      </c>
      <c r="S48" s="2" t="s">
        <v>141</v>
      </c>
      <c r="T48" s="2" t="s">
        <v>140</v>
      </c>
      <c r="U48" s="2" t="s">
        <v>128</v>
      </c>
    </row>
    <row r="49" spans="1:21" ht="20.100000000000001" customHeight="1">
      <c r="A49" s="2" t="s">
        <v>166</v>
      </c>
      <c r="B49" s="2" t="s">
        <v>99</v>
      </c>
      <c r="C49" s="2">
        <v>0.96726918012471519</v>
      </c>
      <c r="D49" s="2">
        <v>0.58845882036906649</v>
      </c>
      <c r="E49" s="2">
        <v>1.2867598303552545</v>
      </c>
      <c r="F49" s="2">
        <v>-1.2360989082770397</v>
      </c>
      <c r="G49" s="2">
        <v>-1.4708922361066263</v>
      </c>
      <c r="H49" s="2">
        <v>-1.759973691531304</v>
      </c>
      <c r="I49" s="2">
        <v>-1.0359213637675617</v>
      </c>
      <c r="J49" s="2">
        <v>2.5716358249477809</v>
      </c>
      <c r="K49" s="2">
        <v>1.5054344724204274</v>
      </c>
      <c r="L49" s="2">
        <v>1.3874896668039927</v>
      </c>
      <c r="M49" s="2">
        <v>0.64936146332592437</v>
      </c>
      <c r="N49" s="2">
        <v>-0.14352426407216831</v>
      </c>
      <c r="O49" s="2">
        <v>-0.19041155317044214</v>
      </c>
      <c r="P49" s="2">
        <v>-2.11742357075198</v>
      </c>
      <c r="Q49" s="2">
        <v>-0.38005690983335655</v>
      </c>
      <c r="R49" s="2">
        <v>0.52322314850050511</v>
      </c>
      <c r="S49" s="2" t="s">
        <v>141</v>
      </c>
      <c r="T49" s="2" t="s">
        <v>140</v>
      </c>
      <c r="U49" s="2" t="s">
        <v>121</v>
      </c>
    </row>
    <row r="50" spans="1:21" ht="20.100000000000001" customHeight="1">
      <c r="A50" s="2" t="s">
        <v>167</v>
      </c>
      <c r="B50" s="2" t="s">
        <v>97</v>
      </c>
      <c r="C50" s="2">
        <v>0.74071586589286764</v>
      </c>
      <c r="D50" s="2">
        <v>0.71206442961617955</v>
      </c>
      <c r="E50" s="2">
        <v>-0.5044789953798503</v>
      </c>
      <c r="F50" s="2">
        <v>0.92577926458482229</v>
      </c>
      <c r="G50" s="2">
        <v>-0.25878741909079755</v>
      </c>
      <c r="H50" s="2">
        <v>0.13268266710582657</v>
      </c>
      <c r="I50" s="2">
        <v>0.40980968648948635</v>
      </c>
      <c r="J50" s="2">
        <v>-0.31015307660695879</v>
      </c>
      <c r="K50" s="2">
        <v>0.54111245147291609</v>
      </c>
      <c r="L50" s="2">
        <v>1.5086768266016717</v>
      </c>
      <c r="M50" s="2">
        <v>1.074209980211748</v>
      </c>
      <c r="N50" s="2">
        <v>1.1865200138899195</v>
      </c>
      <c r="O50" s="2">
        <v>1.723575529116989</v>
      </c>
      <c r="P50" s="2">
        <v>0.48690425409473981</v>
      </c>
      <c r="Q50" s="2">
        <v>0.30825507131693353</v>
      </c>
      <c r="R50" s="2">
        <v>0.88726371125443215</v>
      </c>
      <c r="S50" s="2" t="s">
        <v>141</v>
      </c>
      <c r="T50" s="2" t="s">
        <v>140</v>
      </c>
      <c r="U50" s="2" t="s">
        <v>119</v>
      </c>
    </row>
    <row r="51" spans="1:21" ht="20.100000000000001" customHeight="1">
      <c r="A51" s="2" t="s">
        <v>168</v>
      </c>
      <c r="B51" s="2" t="s">
        <v>98</v>
      </c>
      <c r="C51" s="2">
        <v>0.69766838715569213</v>
      </c>
      <c r="D51" s="2">
        <v>1.1073386745258693</v>
      </c>
      <c r="E51" s="2">
        <v>0.36682337896304573</v>
      </c>
      <c r="F51" s="2">
        <v>1.0614972750242144</v>
      </c>
      <c r="G51" s="2">
        <v>-0.90387091211517845</v>
      </c>
      <c r="H51" s="2">
        <v>0.13816820701038615</v>
      </c>
      <c r="I51" s="2">
        <v>0.47345001849003809</v>
      </c>
      <c r="J51" s="2">
        <v>0.25517571653913174</v>
      </c>
      <c r="K51" s="2">
        <v>2.7527182148522653E-2</v>
      </c>
      <c r="L51" s="2">
        <v>1.6201166175149155</v>
      </c>
      <c r="M51" s="2">
        <v>1.242336484409527</v>
      </c>
      <c r="N51" s="2">
        <v>0.72072199411317017</v>
      </c>
      <c r="O51" s="2">
        <v>1.4222909796255188</v>
      </c>
      <c r="P51" s="2">
        <v>0.41778236368880711</v>
      </c>
      <c r="Q51" s="2">
        <v>0.42015357557915239</v>
      </c>
      <c r="R51" s="2">
        <v>0.81513590543422754</v>
      </c>
      <c r="S51" s="2" t="s">
        <v>141</v>
      </c>
      <c r="T51" s="2" t="s">
        <v>140</v>
      </c>
      <c r="U51" s="2" t="s">
        <v>120</v>
      </c>
    </row>
    <row r="52" spans="1:21" ht="20.100000000000001" customHeight="1">
      <c r="A52" s="2" t="s">
        <v>169</v>
      </c>
      <c r="B52" s="2" t="s">
        <v>115</v>
      </c>
      <c r="C52" s="2">
        <v>0.45962945034063402</v>
      </c>
      <c r="D52" s="2">
        <v>0.51553407226379733</v>
      </c>
      <c r="E52" s="2">
        <v>5.9857553078520545E-2</v>
      </c>
      <c r="F52" s="2">
        <v>1.9654889746491147</v>
      </c>
      <c r="G52" s="2">
        <v>2.1121461331277174</v>
      </c>
      <c r="H52" s="2">
        <v>1.2037565484820458</v>
      </c>
      <c r="I52" s="2">
        <v>1.8946277496179977</v>
      </c>
      <c r="J52" s="2">
        <v>-3.348627223461706</v>
      </c>
      <c r="K52" s="2">
        <v>-0.56193369624346279</v>
      </c>
      <c r="L52" s="2">
        <v>0.35573012418167826</v>
      </c>
      <c r="M52" s="2">
        <v>1.8339113282550781</v>
      </c>
      <c r="N52" s="2">
        <v>1.9448390959183868</v>
      </c>
      <c r="O52" s="2">
        <v>1.7810591485564813</v>
      </c>
      <c r="P52" s="2">
        <v>1.2369260020125918</v>
      </c>
      <c r="Q52" s="2">
        <v>1.1730057830799754</v>
      </c>
      <c r="R52" s="2">
        <v>0.46312925417414963</v>
      </c>
      <c r="S52" s="2" t="s">
        <v>141</v>
      </c>
      <c r="T52" s="2" t="s">
        <v>140</v>
      </c>
      <c r="U52" s="2" t="s">
        <v>137</v>
      </c>
    </row>
    <row r="53" spans="1:21" ht="20.100000000000001" customHeight="1">
      <c r="A53" s="2" t="s">
        <v>170</v>
      </c>
      <c r="B53" s="2" t="s">
        <v>113</v>
      </c>
      <c r="C53" s="2">
        <v>0.34131564801452335</v>
      </c>
      <c r="D53" s="2">
        <v>-1.0441694982483127</v>
      </c>
      <c r="E53" s="2">
        <v>9.6382026784294292E-2</v>
      </c>
      <c r="F53" s="2">
        <v>-1.3848288436921694</v>
      </c>
      <c r="G53" s="2">
        <v>-0.87092012145101649</v>
      </c>
      <c r="H53" s="2">
        <v>-1.5011151849895326</v>
      </c>
      <c r="I53" s="2">
        <v>-1.4008720254718643</v>
      </c>
      <c r="J53" s="2">
        <v>2.8139087985065463</v>
      </c>
      <c r="K53" s="2">
        <v>0.85903226281247158</v>
      </c>
      <c r="L53" s="2">
        <v>1.4272755602645892</v>
      </c>
      <c r="M53" s="2">
        <v>-0.16333510739633775</v>
      </c>
      <c r="N53" s="2">
        <v>9.3813175776807048E-2</v>
      </c>
      <c r="O53" s="2">
        <v>-0.18547965025954147</v>
      </c>
      <c r="P53" s="2">
        <v>-0.44721993511191788</v>
      </c>
      <c r="Q53" s="2">
        <v>-0.8234582855791539</v>
      </c>
      <c r="R53" s="2">
        <v>0.62828501494180244</v>
      </c>
      <c r="S53" s="2" t="s">
        <v>141</v>
      </c>
      <c r="T53" s="2" t="s">
        <v>140</v>
      </c>
      <c r="U53" s="2" t="s">
        <v>135</v>
      </c>
    </row>
    <row r="54" spans="1:21" ht="20.100000000000001" customHeight="1">
      <c r="A54" s="2" t="s">
        <v>171</v>
      </c>
      <c r="B54" s="2" t="s">
        <v>101</v>
      </c>
      <c r="C54" s="2">
        <v>0.22435717933829086</v>
      </c>
      <c r="D54" s="2">
        <v>-0.91729218973043891</v>
      </c>
      <c r="E54" s="2">
        <v>-6.2860895710900935E-2</v>
      </c>
      <c r="F54" s="2">
        <v>1.7484579187429861</v>
      </c>
      <c r="G54" s="2">
        <v>2.3550299445763496</v>
      </c>
      <c r="H54" s="2">
        <v>1.5979843906797997</v>
      </c>
      <c r="I54" s="2">
        <v>2.3127007507029527</v>
      </c>
      <c r="J54" s="2">
        <v>-3.6856622106015151</v>
      </c>
      <c r="K54" s="2">
        <v>-1.5448900655373503</v>
      </c>
      <c r="L54" s="2">
        <v>0.97562641494877911</v>
      </c>
      <c r="M54" s="2">
        <v>1.7522163550473528</v>
      </c>
      <c r="N54" s="2">
        <v>1.8643603041937602</v>
      </c>
      <c r="O54" s="2">
        <v>1.3163575348913918</v>
      </c>
      <c r="P54" s="2">
        <v>1.4689471242142866</v>
      </c>
      <c r="Q54" s="2">
        <v>1.0369110140855771</v>
      </c>
      <c r="R54" s="2">
        <v>0.30670792245095796</v>
      </c>
      <c r="S54" s="2" t="s">
        <v>141</v>
      </c>
      <c r="T54" s="2" t="s">
        <v>140</v>
      </c>
      <c r="U54" s="2" t="s">
        <v>123</v>
      </c>
    </row>
    <row r="55" spans="1:21" ht="20.100000000000001" customHeight="1">
      <c r="A55" s="2" t="s">
        <v>172</v>
      </c>
      <c r="B55" s="2" t="s">
        <v>107</v>
      </c>
      <c r="C55" s="2">
        <v>0.22173647915125716</v>
      </c>
      <c r="D55" s="2">
        <v>-0.50848664415432288</v>
      </c>
      <c r="E55" s="2">
        <v>-3.3989048232886766E-2</v>
      </c>
      <c r="F55" s="2">
        <v>1.8532325739384756</v>
      </c>
      <c r="G55" s="2">
        <v>2.2726836751612196</v>
      </c>
      <c r="H55" s="2">
        <v>1.5083852549783168</v>
      </c>
      <c r="I55" s="2">
        <v>2.3106687858046921</v>
      </c>
      <c r="J55" s="2">
        <v>-3.0219455990224411</v>
      </c>
      <c r="K55" s="2">
        <v>-1.6181390480640361</v>
      </c>
      <c r="L55" s="2">
        <v>0.68306440485869424</v>
      </c>
      <c r="M55" s="2">
        <v>1.8285437288576016</v>
      </c>
      <c r="N55" s="2">
        <v>1.6772203550922526</v>
      </c>
      <c r="O55" s="2">
        <v>1.4954165518415712</v>
      </c>
      <c r="P55" s="2">
        <v>1.2605385586957327</v>
      </c>
      <c r="Q55" s="2">
        <v>1.0891758680923931</v>
      </c>
      <c r="R55" s="2">
        <v>0.32924270746562506</v>
      </c>
      <c r="S55" s="2" t="s">
        <v>141</v>
      </c>
      <c r="T55" s="2" t="s">
        <v>140</v>
      </c>
      <c r="U55" s="2" t="s">
        <v>129</v>
      </c>
    </row>
    <row r="56" spans="1:21" ht="20.100000000000001" customHeight="1">
      <c r="A56" s="2" t="s">
        <v>173</v>
      </c>
      <c r="B56" s="2" t="s">
        <v>96</v>
      </c>
      <c r="C56" s="2">
        <v>-8.4786402546455558E-2</v>
      </c>
      <c r="D56" s="2">
        <v>-0.4813891067299515</v>
      </c>
      <c r="E56" s="2">
        <v>0.27258200530121213</v>
      </c>
      <c r="F56" s="2">
        <v>-0.70312658358206248</v>
      </c>
      <c r="G56" s="2">
        <v>-0.44417668086044526</v>
      </c>
      <c r="H56" s="2">
        <v>0.48657050395814494</v>
      </c>
      <c r="I56" s="2">
        <v>-1.2157947990745006</v>
      </c>
      <c r="J56" s="2">
        <v>0.30294053352690853</v>
      </c>
      <c r="K56" s="2">
        <v>6.5842380922512378E-2</v>
      </c>
      <c r="L56" s="2">
        <v>-0.97073190312625413</v>
      </c>
      <c r="M56" s="2">
        <v>-0.56744781602001026</v>
      </c>
      <c r="N56" s="2">
        <v>-2.1224920029954083E-3</v>
      </c>
      <c r="O56" s="2">
        <v>-0.31088153385157336</v>
      </c>
      <c r="P56" s="2">
        <v>-2.6486865531988986E-2</v>
      </c>
      <c r="Q56" s="2">
        <v>-0.31001729479057977</v>
      </c>
      <c r="R56" s="2">
        <v>-0.2155553851547716</v>
      </c>
      <c r="S56" s="2" t="s">
        <v>141</v>
      </c>
      <c r="T56" s="2" t="s">
        <v>140</v>
      </c>
      <c r="U56" s="2" t="s">
        <v>118</v>
      </c>
    </row>
    <row r="57" spans="1:21" ht="20.100000000000001" customHeight="1">
      <c r="A57" s="2" t="s">
        <v>174</v>
      </c>
      <c r="B57" s="2" t="s">
        <v>114</v>
      </c>
      <c r="C57" s="2">
        <v>-0.12769873919661803</v>
      </c>
      <c r="D57" s="2">
        <v>0.35842747498815569</v>
      </c>
      <c r="E57" s="2">
        <v>0.40734519424484605</v>
      </c>
      <c r="F57" s="2">
        <v>0.79224291979747041</v>
      </c>
      <c r="G57" s="2">
        <v>6.3140675918443911E-2</v>
      </c>
      <c r="H57" s="2">
        <v>0.28154605341866645</v>
      </c>
      <c r="I57" s="2">
        <v>0.80378557057463018</v>
      </c>
      <c r="J57" s="2">
        <v>4.0344171451314914E-2</v>
      </c>
      <c r="K57" s="2">
        <v>7.1627168932271654E-2</v>
      </c>
      <c r="L57" s="2">
        <v>0.86274630948610265</v>
      </c>
      <c r="M57" s="2">
        <v>1.2329077270402693</v>
      </c>
      <c r="N57" s="2">
        <v>0.83967428740328476</v>
      </c>
      <c r="O57" s="2">
        <v>1.0679100377644652</v>
      </c>
      <c r="P57" s="2">
        <v>0.27350061657952263</v>
      </c>
      <c r="Q57" s="2">
        <v>0.36839844996365639</v>
      </c>
      <c r="R57" s="2">
        <v>0.62695861695103294</v>
      </c>
      <c r="S57" s="2" t="s">
        <v>141</v>
      </c>
      <c r="T57" s="2" t="s">
        <v>140</v>
      </c>
      <c r="U57" s="2" t="s">
        <v>136</v>
      </c>
    </row>
    <row r="58" spans="1:21" ht="20.100000000000001" customHeight="1">
      <c r="A58" s="2" t="s">
        <v>175</v>
      </c>
      <c r="B58" s="2" t="s">
        <v>109</v>
      </c>
      <c r="C58" s="2">
        <v>-0.35978021667250326</v>
      </c>
      <c r="D58" s="2">
        <v>-1.0745319319185427</v>
      </c>
      <c r="E58" s="2">
        <v>-0.89750938751606035</v>
      </c>
      <c r="F58" s="2">
        <v>0.12711007054263807</v>
      </c>
      <c r="G58" s="2">
        <v>-0.23802885922959091</v>
      </c>
      <c r="H58" s="2">
        <v>6.9236738483387135E-3</v>
      </c>
      <c r="I58" s="2">
        <v>-4.4211336481499094E-2</v>
      </c>
      <c r="J58" s="2">
        <v>-2.6116616292697379</v>
      </c>
      <c r="K58" s="2">
        <v>0.42017614454889801</v>
      </c>
      <c r="L58" s="2">
        <v>-0.27230109814312614</v>
      </c>
      <c r="M58" s="2">
        <v>0.51636167427066015</v>
      </c>
      <c r="N58" s="2">
        <v>0.10796842743026439</v>
      </c>
      <c r="O58" s="2">
        <v>0.49782281399532624</v>
      </c>
      <c r="P58" s="2">
        <v>0.25578502919960311</v>
      </c>
      <c r="Q58" s="2">
        <v>-0.35428971248960278</v>
      </c>
      <c r="R58" s="2">
        <v>-0.15512123399544464</v>
      </c>
      <c r="S58" s="2" t="s">
        <v>141</v>
      </c>
      <c r="T58" s="2" t="s">
        <v>140</v>
      </c>
      <c r="U58" s="2" t="s">
        <v>131</v>
      </c>
    </row>
    <row r="59" spans="1:21" ht="20.100000000000001" customHeight="1">
      <c r="A59" s="2" t="s">
        <v>176</v>
      </c>
      <c r="B59" s="2" t="s">
        <v>100</v>
      </c>
      <c r="C59" s="2">
        <v>-0.48706540764239509</v>
      </c>
      <c r="D59" s="2">
        <v>-0.93629512223656497</v>
      </c>
      <c r="E59" s="2">
        <v>-1.7385317292883586</v>
      </c>
      <c r="F59" s="2">
        <v>1.8005225601653444E-3</v>
      </c>
      <c r="G59" s="2">
        <v>0.32533439849338663</v>
      </c>
      <c r="H59" s="2">
        <v>-0.3668556526105255</v>
      </c>
      <c r="I59" s="2">
        <v>7.0153796495025268E-3</v>
      </c>
      <c r="J59" s="2">
        <v>-1.631622371597091</v>
      </c>
      <c r="K59" s="2">
        <v>-1.0637398943711847</v>
      </c>
      <c r="L59" s="2">
        <v>-0.34521289903391272</v>
      </c>
      <c r="M59" s="2">
        <v>0.74709080571191133</v>
      </c>
      <c r="N59" s="2">
        <v>0.63858370755718008</v>
      </c>
      <c r="O59" s="2">
        <v>0.6141756721547672</v>
      </c>
      <c r="P59" s="2">
        <v>0.36271361145761216</v>
      </c>
      <c r="Q59" s="2">
        <v>-0.45637108729639853</v>
      </c>
      <c r="R59" s="2">
        <v>-9.68587668743882E-2</v>
      </c>
      <c r="S59" s="2" t="s">
        <v>141</v>
      </c>
      <c r="T59" s="2" t="s">
        <v>140</v>
      </c>
      <c r="U59" s="2" t="s">
        <v>122</v>
      </c>
    </row>
    <row r="60" spans="1:21" ht="20.100000000000001" customHeight="1">
      <c r="A60" s="2" t="s">
        <v>177</v>
      </c>
      <c r="B60" s="2" t="s">
        <v>116</v>
      </c>
      <c r="C60" s="2">
        <v>-0.60134979473303829</v>
      </c>
      <c r="D60" s="2">
        <v>-0.80760661070705697</v>
      </c>
      <c r="E60" s="2">
        <v>0.14564599880691578</v>
      </c>
      <c r="F60" s="2">
        <v>-1.0837513727962125</v>
      </c>
      <c r="G60" s="2">
        <v>-0.65905820777649893</v>
      </c>
      <c r="H60" s="2">
        <v>0.36958152859827137</v>
      </c>
      <c r="I60" s="2">
        <v>-0.58344450682479165</v>
      </c>
      <c r="J60" s="2">
        <v>0.25775426069994256</v>
      </c>
      <c r="K60" s="2">
        <v>-0.26894234069630013</v>
      </c>
      <c r="L60" s="2">
        <v>-0.26682365835215249</v>
      </c>
      <c r="M60" s="2">
        <v>-0.77387910169785501</v>
      </c>
      <c r="N60" s="2">
        <v>-0.32436589517868902</v>
      </c>
      <c r="O60" s="2">
        <v>5.9524468069786944E-2</v>
      </c>
      <c r="P60" s="2">
        <v>-0.99552008385808732</v>
      </c>
      <c r="Q60" s="2">
        <v>-0.4599975664903444</v>
      </c>
      <c r="R60" s="2">
        <v>-0.33032176443047917</v>
      </c>
      <c r="S60" s="2" t="s">
        <v>141</v>
      </c>
      <c r="T60" s="2" t="s">
        <v>140</v>
      </c>
      <c r="U60" s="2" t="s">
        <v>138</v>
      </c>
    </row>
    <row r="61" spans="1:21" ht="20.100000000000001" customHeight="1">
      <c r="A61" s="2" t="s">
        <v>178</v>
      </c>
      <c r="B61" s="2" t="s">
        <v>105</v>
      </c>
      <c r="C61" s="2">
        <v>-0.70431637349419984</v>
      </c>
      <c r="D61" s="2">
        <v>-2.2923514535051648E-2</v>
      </c>
      <c r="E61" s="2">
        <v>-0.12883493345206154</v>
      </c>
      <c r="F61" s="2">
        <v>1.2742961476890728</v>
      </c>
      <c r="G61" s="2">
        <v>1.677486983175591</v>
      </c>
      <c r="H61" s="2">
        <v>0.79868174049872154</v>
      </c>
      <c r="I61" s="2">
        <v>1.1029747409852164</v>
      </c>
      <c r="J61" s="2" t="s">
        <v>30</v>
      </c>
      <c r="K61" s="2">
        <v>-0.27734017917482251</v>
      </c>
      <c r="L61" s="2">
        <v>0.89293913272196623</v>
      </c>
      <c r="M61" s="2">
        <v>2.2801883666442966</v>
      </c>
      <c r="N61" s="2">
        <v>2.3925619452024343</v>
      </c>
      <c r="O61" s="2">
        <v>2.3063734461036156</v>
      </c>
      <c r="P61" s="2">
        <v>1.9813345790316745</v>
      </c>
      <c r="Q61" s="2">
        <v>0.5710521129810413</v>
      </c>
      <c r="R61" s="2">
        <v>1.5960095484215273</v>
      </c>
      <c r="S61" s="2" t="s">
        <v>141</v>
      </c>
      <c r="T61" s="2" t="s">
        <v>140</v>
      </c>
      <c r="U61" s="2" t="s">
        <v>127</v>
      </c>
    </row>
    <row r="62" spans="1:21" ht="20.100000000000001" customHeight="1">
      <c r="A62" s="2" t="s">
        <v>179</v>
      </c>
      <c r="B62" s="2" t="s">
        <v>110</v>
      </c>
      <c r="C62" s="2">
        <v>-0.77058959347681866</v>
      </c>
      <c r="D62" s="2">
        <v>-3.0428230727990324</v>
      </c>
      <c r="E62" s="2">
        <v>-0.28083802758029797</v>
      </c>
      <c r="F62" s="2">
        <v>-2.2155765851127258</v>
      </c>
      <c r="G62" s="2">
        <v>-1.5807155146252716</v>
      </c>
      <c r="H62" s="2">
        <v>-0.66763626423057265</v>
      </c>
      <c r="I62" s="2">
        <v>-3.427539975763596</v>
      </c>
      <c r="J62" s="2">
        <v>2.0852507151689221</v>
      </c>
      <c r="K62" s="2">
        <v>0.8638884436416745</v>
      </c>
      <c r="L62" s="2">
        <v>-1.2426616075697183</v>
      </c>
      <c r="M62" s="2">
        <v>-3.3125264093912068</v>
      </c>
      <c r="N62" s="2">
        <v>0.43832226310518296</v>
      </c>
      <c r="O62" s="2">
        <v>-1.4303094602163811</v>
      </c>
      <c r="P62" s="2">
        <v>-0.6179572901833672</v>
      </c>
      <c r="Q62" s="2">
        <v>-1.7122455762269022</v>
      </c>
      <c r="R62" s="2">
        <v>-0.45942762077784194</v>
      </c>
      <c r="S62" s="2" t="s">
        <v>141</v>
      </c>
      <c r="T62" s="2" t="s">
        <v>140</v>
      </c>
      <c r="U62" s="2" t="s">
        <v>132</v>
      </c>
    </row>
    <row r="63" spans="1:21" ht="20.100000000000001" customHeight="1">
      <c r="A63" s="2" t="s">
        <v>180</v>
      </c>
      <c r="B63" s="2" t="s">
        <v>102</v>
      </c>
      <c r="C63" s="2">
        <v>-0.78817899081468745</v>
      </c>
      <c r="D63" s="2">
        <v>-1.8147951166123946</v>
      </c>
      <c r="E63" s="2">
        <v>-0.53229375945841806</v>
      </c>
      <c r="F63" s="2">
        <v>-2.3108835447694829</v>
      </c>
      <c r="G63" s="2">
        <v>-1.2262195572620742</v>
      </c>
      <c r="H63" s="2">
        <v>-0.79761830451753868</v>
      </c>
      <c r="I63" s="2">
        <v>-3.5729704156926041</v>
      </c>
      <c r="J63" s="2">
        <v>1.7750847350798771</v>
      </c>
      <c r="K63" s="2">
        <v>0.61088042940502962</v>
      </c>
      <c r="L63" s="2">
        <v>-0.58249276342653933</v>
      </c>
      <c r="M63" s="2">
        <v>-1.7083915996584467</v>
      </c>
      <c r="N63" s="2">
        <v>-2.9168166676871055E-2</v>
      </c>
      <c r="O63" s="2">
        <v>-0.70183460243101081</v>
      </c>
      <c r="P63" s="2">
        <v>-1.0465173640419176</v>
      </c>
      <c r="Q63" s="2">
        <v>-1.5775656698753142</v>
      </c>
      <c r="R63" s="2">
        <v>-0.24034847596426839</v>
      </c>
      <c r="S63" s="2" t="s">
        <v>141</v>
      </c>
      <c r="T63" s="2" t="s">
        <v>140</v>
      </c>
      <c r="U63" s="2" t="s">
        <v>124</v>
      </c>
    </row>
    <row r="64" spans="1:21" ht="20.100000000000001" customHeight="1">
      <c r="A64" s="2" t="s">
        <v>181</v>
      </c>
      <c r="B64" s="2" t="s">
        <v>117</v>
      </c>
      <c r="C64" s="2">
        <v>-0.81683580880728934</v>
      </c>
      <c r="D64" s="2">
        <v>-0.20703522376023606</v>
      </c>
      <c r="E64" s="2">
        <v>-1.0302531089023836</v>
      </c>
      <c r="F64" s="2">
        <v>-1.8711310532320553</v>
      </c>
      <c r="G64" s="2">
        <v>-1.349089813122478</v>
      </c>
      <c r="H64" s="2">
        <v>-1.0920891904383099</v>
      </c>
      <c r="I64" s="2">
        <v>-1.8556041555952143</v>
      </c>
      <c r="J64" s="2">
        <v>0.31653869690707942</v>
      </c>
      <c r="K64" s="2">
        <v>0.16780422520909202</v>
      </c>
      <c r="L64" s="2">
        <v>-1.16727506299184</v>
      </c>
      <c r="M64" s="2">
        <v>-1.6524624539983739</v>
      </c>
      <c r="N64" s="2">
        <v>-0.6573491794104831</v>
      </c>
      <c r="O64" s="2">
        <v>-1.0829369095605099</v>
      </c>
      <c r="P64" s="2">
        <v>-1.5024889900681153</v>
      </c>
      <c r="Q64" s="2">
        <v>-1.1745769076939951</v>
      </c>
      <c r="R64" s="2">
        <v>-0.79688138198759284</v>
      </c>
      <c r="S64" s="2" t="s">
        <v>141</v>
      </c>
      <c r="T64" s="2" t="s">
        <v>140</v>
      </c>
      <c r="U64" s="2" t="s">
        <v>139</v>
      </c>
    </row>
    <row r="65" spans="1:21">
      <c r="A65" s="2" t="s">
        <v>182</v>
      </c>
      <c r="B65" s="2" t="s">
        <v>108</v>
      </c>
      <c r="C65" s="2">
        <v>-1.1674482644072492</v>
      </c>
      <c r="D65" s="2">
        <v>-1.2828844236576471</v>
      </c>
      <c r="E65" s="2">
        <v>-0.84844484388623687</v>
      </c>
      <c r="F65" s="2">
        <v>-1.8419041078057714</v>
      </c>
      <c r="G65" s="2">
        <v>-1.0371180358155936</v>
      </c>
      <c r="H65" s="2">
        <v>-0.48264157641414684</v>
      </c>
      <c r="I65" s="2">
        <v>-2.6147949681355431</v>
      </c>
      <c r="J65" s="2">
        <v>-4.2240986013377758E-2</v>
      </c>
      <c r="K65" s="2">
        <v>-0.17244444287079111</v>
      </c>
      <c r="L65" s="2">
        <v>-1.5778370265082635</v>
      </c>
      <c r="M65" s="2">
        <v>-1.9070075305458034</v>
      </c>
      <c r="N65" s="2">
        <v>-0.81618632202322883</v>
      </c>
      <c r="O65" s="2">
        <v>-1.0124449410904792</v>
      </c>
      <c r="P65" s="2">
        <v>-1.6992042846031776</v>
      </c>
      <c r="Q65" s="2">
        <v>-1.3250337457317412</v>
      </c>
      <c r="R65" s="2">
        <v>-1.0324807905221602</v>
      </c>
      <c r="S65" s="2" t="s">
        <v>141</v>
      </c>
      <c r="T65" s="2" t="s">
        <v>140</v>
      </c>
      <c r="U65" s="2" t="s">
        <v>130</v>
      </c>
    </row>
    <row r="66" spans="1:21">
      <c r="A66" s="2" t="s">
        <v>183</v>
      </c>
      <c r="B66" s="2" t="s">
        <v>112</v>
      </c>
      <c r="C66" s="2">
        <v>-1.1674797457551946</v>
      </c>
      <c r="D66" s="2">
        <v>-0.86379586357987448</v>
      </c>
      <c r="E66" s="2">
        <v>-1.0303518818966654E-2</v>
      </c>
      <c r="F66" s="2">
        <v>-2.0889047808937926</v>
      </c>
      <c r="G66" s="2">
        <v>-0.85751182137222037</v>
      </c>
      <c r="H66" s="2">
        <v>-0.26396705588840769</v>
      </c>
      <c r="I66" s="2">
        <v>-2.263715173493773</v>
      </c>
      <c r="J66" s="2">
        <v>0.22768753516686296</v>
      </c>
      <c r="K66" s="2">
        <v>6.9055709924704277E-3</v>
      </c>
      <c r="L66" s="2">
        <v>-1.36997058594245</v>
      </c>
      <c r="M66" s="2">
        <v>-2.170615784634526</v>
      </c>
      <c r="N66" s="2">
        <v>-0.78865850970830842</v>
      </c>
      <c r="O66" s="2">
        <v>-0.98536698955426827</v>
      </c>
      <c r="P66" s="2">
        <v>-1.1052288212942993</v>
      </c>
      <c r="Q66" s="2">
        <v>-1.0736682799717472</v>
      </c>
      <c r="R66" s="2">
        <v>-0.8836067978535026</v>
      </c>
      <c r="S66" s="2" t="s">
        <v>141</v>
      </c>
      <c r="T66" s="2" t="s">
        <v>140</v>
      </c>
      <c r="U66" s="2" t="s">
        <v>134</v>
      </c>
    </row>
    <row r="67" spans="1:21">
      <c r="A67" s="2" t="s">
        <v>184</v>
      </c>
      <c r="B67" s="2" t="s">
        <v>103</v>
      </c>
      <c r="C67" s="2">
        <v>-1.3202131326010607</v>
      </c>
      <c r="D67" s="2">
        <v>-1.5358630837085905</v>
      </c>
      <c r="E67" s="2">
        <v>-0.19363794794967348</v>
      </c>
      <c r="F67" s="2">
        <v>-1.0541131615356683</v>
      </c>
      <c r="G67" s="2">
        <v>-0.52943500929687182</v>
      </c>
      <c r="H67" s="2">
        <v>0.6137640247737125</v>
      </c>
      <c r="I67" s="2">
        <v>-1.3356174857397904</v>
      </c>
      <c r="J67" s="2">
        <v>-1.4632697896596707</v>
      </c>
      <c r="K67" s="2">
        <v>-9.7431088334859861E-2</v>
      </c>
      <c r="L67" s="2">
        <v>-2.2223129623464866</v>
      </c>
      <c r="M67" s="2">
        <v>-1.3700119041361554</v>
      </c>
      <c r="N67" s="2">
        <v>-0.18898912030146026</v>
      </c>
      <c r="O67" s="2">
        <v>-0.9428348045592333</v>
      </c>
      <c r="P67" s="2">
        <v>6.5591430482439997E-2</v>
      </c>
      <c r="Q67" s="2">
        <v>-0.76501654229399185</v>
      </c>
      <c r="R67" s="2">
        <v>-0.88846546269363225</v>
      </c>
      <c r="S67" s="2" t="s">
        <v>141</v>
      </c>
      <c r="T67" s="2" t="s">
        <v>140</v>
      </c>
      <c r="U67" s="2" t="s">
        <v>125</v>
      </c>
    </row>
    <row r="68" spans="1:21">
      <c r="A68" s="2" t="s">
        <v>185</v>
      </c>
      <c r="B68" s="2" t="s">
        <v>104</v>
      </c>
      <c r="C68" s="2">
        <v>-1.5822405222520497</v>
      </c>
      <c r="D68" s="2">
        <v>-0.74447191402795121</v>
      </c>
      <c r="E68" s="2">
        <v>-0.37754966897080838</v>
      </c>
      <c r="F68" s="2">
        <v>-1.3332791226946861</v>
      </c>
      <c r="G68" s="2">
        <v>-0.77010915811604308</v>
      </c>
      <c r="H68" s="2">
        <v>-5.9010179543061834E-2</v>
      </c>
      <c r="I68" s="2">
        <v>-1.9182832584608338</v>
      </c>
      <c r="J68" s="2">
        <v>-0.26109494843564024</v>
      </c>
      <c r="K68" s="2">
        <v>-8.4785478456439606E-2</v>
      </c>
      <c r="L68" s="2">
        <v>-1.6836205663352792</v>
      </c>
      <c r="M68" s="2">
        <v>-1.7827882474494727</v>
      </c>
      <c r="N68" s="2">
        <v>-0.56812374611845418</v>
      </c>
      <c r="O68" s="2">
        <v>-0.65025327242856934</v>
      </c>
      <c r="P68" s="2">
        <v>-0.78411999008356004</v>
      </c>
      <c r="Q68" s="2">
        <v>-0.96927768915220491</v>
      </c>
      <c r="R68" s="2">
        <v>-0.83068374990105931</v>
      </c>
      <c r="S68" s="2" t="s">
        <v>141</v>
      </c>
      <c r="T68" s="2" t="s">
        <v>140</v>
      </c>
      <c r="U68" s="2" t="s">
        <v>126</v>
      </c>
    </row>
    <row r="69" spans="1:21">
      <c r="A69" s="2" t="s">
        <v>216</v>
      </c>
      <c r="B69" s="2" t="s">
        <v>142</v>
      </c>
      <c r="C69" s="2">
        <v>0.60578628542441171</v>
      </c>
      <c r="D69" s="2">
        <v>1.3197470067908599</v>
      </c>
      <c r="E69" s="2">
        <v>0.37920710303887234</v>
      </c>
      <c r="F69" s="2">
        <v>1.2398345157813049</v>
      </c>
      <c r="G69" s="2">
        <v>1.1979650990865465</v>
      </c>
      <c r="H69" s="2">
        <v>0.13150447651621411</v>
      </c>
      <c r="I69" s="2">
        <v>1.3991382094585976</v>
      </c>
      <c r="J69" s="2">
        <v>1.6169005588330643</v>
      </c>
      <c r="K69" s="2">
        <v>-0.58928418480758438</v>
      </c>
      <c r="L69" s="2">
        <v>1.3682961014499704</v>
      </c>
      <c r="M69" s="2">
        <v>2.1204329975010525</v>
      </c>
      <c r="N69" s="2">
        <v>0.94311441532060558</v>
      </c>
      <c r="O69" s="2">
        <v>0.82450443863278888</v>
      </c>
      <c r="P69" s="2">
        <v>0.291967365531413</v>
      </c>
      <c r="Q69" s="2">
        <v>0.8961689565852583</v>
      </c>
      <c r="R69" s="2">
        <v>0.93941881320875864</v>
      </c>
      <c r="S69" s="2" t="s">
        <v>217</v>
      </c>
      <c r="T69" s="2" t="s">
        <v>30</v>
      </c>
      <c r="U69" s="2" t="s">
        <v>218</v>
      </c>
    </row>
    <row r="70" spans="1:21">
      <c r="A70" s="2" t="s">
        <v>186</v>
      </c>
      <c r="B70" s="2" t="s">
        <v>148</v>
      </c>
      <c r="C70" s="2">
        <v>5.3990649202238318E-2</v>
      </c>
      <c r="D70" s="2">
        <v>0.25542602613847321</v>
      </c>
      <c r="E70" s="2">
        <v>5.4839477784614898E-2</v>
      </c>
      <c r="F70" s="2">
        <v>0.56272980497107261</v>
      </c>
      <c r="G70" s="2">
        <v>0.5244011916253305</v>
      </c>
      <c r="H70" s="2">
        <v>0.12730448797125607</v>
      </c>
      <c r="I70" s="2">
        <v>0.12347519301306681</v>
      </c>
      <c r="J70" s="2">
        <v>-1.1006997107400103</v>
      </c>
      <c r="K70" s="2">
        <v>-9.7431089446420691E-2</v>
      </c>
      <c r="L70" s="2">
        <v>2.2524666202623811</v>
      </c>
      <c r="M70" s="2">
        <v>1.316830210180342</v>
      </c>
      <c r="N70" s="2">
        <v>1.3503743476904785E-2</v>
      </c>
      <c r="O70" s="2">
        <v>0.84242634633622304</v>
      </c>
      <c r="P70" s="2">
        <v>0.75525130896213699</v>
      </c>
      <c r="Q70" s="2">
        <v>0.24316669010086467</v>
      </c>
      <c r="R70" s="2">
        <v>0.56890677557593672</v>
      </c>
      <c r="S70" s="2" t="s">
        <v>219</v>
      </c>
      <c r="T70" s="2" t="s">
        <v>30</v>
      </c>
      <c r="U70" s="2" t="s">
        <v>220</v>
      </c>
    </row>
    <row r="71" spans="1:21">
      <c r="A71" s="2" t="s">
        <v>187</v>
      </c>
      <c r="B71" s="2" t="s">
        <v>149</v>
      </c>
      <c r="C71" s="2">
        <v>-0.54477339112765444</v>
      </c>
      <c r="D71" s="2">
        <v>-0.17546084095729969</v>
      </c>
      <c r="E71" s="2">
        <v>0.18088540292327132</v>
      </c>
      <c r="F71" s="2">
        <v>-0.67683710083674997</v>
      </c>
      <c r="G71" s="2">
        <v>-2.5297289227355906E-2</v>
      </c>
      <c r="H71" s="2">
        <v>-0.27561204189539895</v>
      </c>
      <c r="I71" s="2">
        <v>-0.8821058394124619</v>
      </c>
      <c r="J71" s="2">
        <v>-1.2706247111039408</v>
      </c>
      <c r="K71" s="2">
        <v>0.73264391025078979</v>
      </c>
      <c r="L71" s="2">
        <v>1.4975791187644636</v>
      </c>
      <c r="M71" s="2">
        <v>1.5943641864465103</v>
      </c>
      <c r="N71" s="2">
        <v>-1.3788136780418159</v>
      </c>
      <c r="O71" s="2">
        <v>0.8245044390239944</v>
      </c>
      <c r="P71" s="2">
        <v>2.1113951200351622</v>
      </c>
      <c r="Q71" s="2">
        <v>-0.34274301436194993</v>
      </c>
      <c r="R71" s="2">
        <v>0.58729262648216618</v>
      </c>
      <c r="S71" s="2" t="s">
        <v>221</v>
      </c>
      <c r="T71" s="2" t="s">
        <v>30</v>
      </c>
      <c r="U71" s="2" t="s">
        <v>222</v>
      </c>
    </row>
    <row r="72" spans="1:21">
      <c r="A72" s="2" t="s">
        <v>188</v>
      </c>
      <c r="B72" s="2" t="s">
        <v>150</v>
      </c>
      <c r="C72" s="2">
        <v>-0.30110430973798974</v>
      </c>
      <c r="D72" s="2">
        <v>0.12710192904968728</v>
      </c>
      <c r="E72" s="2">
        <v>-0.81135274394480605</v>
      </c>
      <c r="F72" s="2">
        <v>8.3983697335928892E-2</v>
      </c>
      <c r="G72" s="2">
        <v>-0.11123023048398512</v>
      </c>
      <c r="H72" s="2">
        <v>-0.14229774534383702</v>
      </c>
      <c r="I72" s="2">
        <v>-0.27998278774898194</v>
      </c>
      <c r="J72" s="2">
        <v>0.6038444064079973</v>
      </c>
      <c r="K72" s="2">
        <v>-0.36689176279551361</v>
      </c>
      <c r="L72" s="2">
        <v>0.6077620351343509</v>
      </c>
      <c r="M72" s="2">
        <v>0.46006309412232538</v>
      </c>
      <c r="N72" s="2">
        <v>0.2061488206822828</v>
      </c>
      <c r="O72" s="2">
        <v>0.72496876431654056</v>
      </c>
      <c r="P72" s="2">
        <v>0.71405962182494986</v>
      </c>
      <c r="Q72" s="2">
        <v>-0.20498317012485481</v>
      </c>
      <c r="R72" s="2">
        <v>0.42142213995613337</v>
      </c>
      <c r="S72" s="2" t="s">
        <v>146</v>
      </c>
      <c r="T72" s="2" t="s">
        <v>223</v>
      </c>
      <c r="U72" s="2" t="s">
        <v>224</v>
      </c>
    </row>
    <row r="73" spans="1:21">
      <c r="A73" s="2" t="s">
        <v>189</v>
      </c>
      <c r="B73" s="2" t="s">
        <v>151</v>
      </c>
      <c r="C73" s="2">
        <v>-0.16159216036851412</v>
      </c>
      <c r="D73" s="2">
        <v>-0.3083470301905597</v>
      </c>
      <c r="E73" s="2">
        <v>-0.40450788137870947</v>
      </c>
      <c r="F73" s="2">
        <v>-0.36696563448005887</v>
      </c>
      <c r="G73" s="2">
        <v>-0.30941349255240491</v>
      </c>
      <c r="H73" s="2">
        <v>-0.44599212834797819</v>
      </c>
      <c r="I73" s="2">
        <v>-0.42133482642063513</v>
      </c>
      <c r="J73" s="2">
        <v>-0.57754459444802064</v>
      </c>
      <c r="K73" s="2">
        <v>-0.14576008893519204</v>
      </c>
      <c r="L73" s="2">
        <v>4.763927721357545E-2</v>
      </c>
      <c r="M73" s="2">
        <v>5.878836252979814E-2</v>
      </c>
      <c r="N73" s="2">
        <v>-0.14126424551759734</v>
      </c>
      <c r="O73" s="2">
        <v>2.7358131299258393E-2</v>
      </c>
      <c r="P73" s="2">
        <v>0.36786541581945764</v>
      </c>
      <c r="Q73" s="2">
        <v>-0.34545045053412293</v>
      </c>
      <c r="R73" s="2">
        <v>-5.1845391719817203E-2</v>
      </c>
      <c r="S73" s="2" t="s">
        <v>146</v>
      </c>
      <c r="T73" s="2" t="s">
        <v>225</v>
      </c>
      <c r="U73" s="2" t="s">
        <v>226</v>
      </c>
    </row>
    <row r="74" spans="1:21">
      <c r="A74" s="2" t="s">
        <v>190</v>
      </c>
      <c r="B74" s="2" t="s">
        <v>152</v>
      </c>
      <c r="C74" s="2">
        <v>0.24670519253691781</v>
      </c>
      <c r="D74" s="2">
        <v>0.78361769095974287</v>
      </c>
      <c r="E74" s="2">
        <v>-8.6665479508317489E-2</v>
      </c>
      <c r="F74" s="2">
        <v>0.35299147803434844</v>
      </c>
      <c r="G74" s="2">
        <v>1.0873882217247399</v>
      </c>
      <c r="H74" s="2">
        <v>0.63616077495499446</v>
      </c>
      <c r="I74" s="2">
        <v>0.75455973942992083</v>
      </c>
      <c r="J74" s="2">
        <v>-1.741515445090003</v>
      </c>
      <c r="K74" s="2">
        <v>-0.58018197777866531</v>
      </c>
      <c r="L74" s="2">
        <v>0.5259948005097651</v>
      </c>
      <c r="M74" s="2">
        <v>0.64108068506712834</v>
      </c>
      <c r="N74" s="2">
        <v>0.47222368137234644</v>
      </c>
      <c r="O74" s="2">
        <v>0.39846794037015421</v>
      </c>
      <c r="P74" s="2">
        <v>0.97753937311185157</v>
      </c>
      <c r="Q74" s="2">
        <v>0.53925108830462098</v>
      </c>
      <c r="R74" s="2">
        <v>9.9087008223225317E-2</v>
      </c>
      <c r="S74" s="2" t="s">
        <v>146</v>
      </c>
      <c r="T74" s="2" t="s">
        <v>225</v>
      </c>
      <c r="U74" s="2" t="s">
        <v>227</v>
      </c>
    </row>
    <row r="75" spans="1:21">
      <c r="A75" s="2" t="s">
        <v>191</v>
      </c>
      <c r="B75" s="2" t="s">
        <v>153</v>
      </c>
      <c r="C75" s="2">
        <v>1.7500000311076691</v>
      </c>
      <c r="D75" s="2">
        <v>1.5845143803962496</v>
      </c>
      <c r="E75" s="2">
        <v>0.8890869740704529</v>
      </c>
      <c r="F75" s="2">
        <v>2.3223884366076986</v>
      </c>
      <c r="G75" s="2">
        <v>1.5892094869708655</v>
      </c>
      <c r="H75" s="2">
        <v>1.7851426869577591</v>
      </c>
      <c r="I75" s="2">
        <v>2.1015601638654617</v>
      </c>
      <c r="J75" s="2">
        <v>-2.7031496373239223</v>
      </c>
      <c r="K75" s="2">
        <v>-0.57846121564991515</v>
      </c>
      <c r="L75" s="2">
        <v>0.85434357642666214</v>
      </c>
      <c r="M75" s="2">
        <v>1.3231370842570755</v>
      </c>
      <c r="N75" s="2">
        <v>0.8562489522672494</v>
      </c>
      <c r="O75" s="2">
        <v>1.2766489034503492</v>
      </c>
      <c r="P75" s="2">
        <v>1.296688522835943</v>
      </c>
      <c r="Q75" s="2">
        <v>1.7174145942823078</v>
      </c>
      <c r="R75" s="2">
        <v>0.33220802660906312</v>
      </c>
      <c r="S75" s="2" t="s">
        <v>146</v>
      </c>
      <c r="T75" s="2" t="s">
        <v>225</v>
      </c>
      <c r="U75" s="2" t="s">
        <v>228</v>
      </c>
    </row>
    <row r="76" spans="1:21">
      <c r="A76" s="2" t="s">
        <v>192</v>
      </c>
      <c r="B76" s="2" t="s">
        <v>154</v>
      </c>
      <c r="C76" s="2">
        <v>0.99573280435243749</v>
      </c>
      <c r="D76" s="2">
        <v>-3.0439347704543891E-2</v>
      </c>
      <c r="E76" s="2">
        <v>0.83542684122790689</v>
      </c>
      <c r="F76" s="2">
        <v>1.8557008291310224</v>
      </c>
      <c r="G76" s="2">
        <v>0.42239039681301521</v>
      </c>
      <c r="H76" s="2">
        <v>0.99443272939845084</v>
      </c>
      <c r="I76" s="2">
        <v>2.0085253421431171</v>
      </c>
      <c r="J76" s="2">
        <v>-2.2455337307058252</v>
      </c>
      <c r="K76" s="2">
        <v>-1.8675853473803876</v>
      </c>
      <c r="L76" s="2">
        <v>1.5577739002956037</v>
      </c>
      <c r="M76" s="2">
        <v>1.2010973093585757</v>
      </c>
      <c r="N76" s="2">
        <v>1.0920770545919336</v>
      </c>
      <c r="O76" s="2">
        <v>1.4673478555822834</v>
      </c>
      <c r="P76" s="2">
        <v>1.1156073710923533</v>
      </c>
      <c r="Q76" s="2">
        <v>1.0116813707659151</v>
      </c>
      <c r="R76" s="2">
        <v>0.33154063040493387</v>
      </c>
      <c r="S76" s="2" t="s">
        <v>146</v>
      </c>
      <c r="T76" s="2" t="s">
        <v>223</v>
      </c>
      <c r="U76" s="2" t="s">
        <v>155</v>
      </c>
    </row>
    <row r="77" spans="1:21">
      <c r="A77" s="2" t="s">
        <v>193</v>
      </c>
      <c r="B77" s="2" t="s">
        <v>156</v>
      </c>
      <c r="C77" s="2">
        <v>-1.7085286249505809</v>
      </c>
      <c r="D77" s="2">
        <v>-2.2652154936338129</v>
      </c>
      <c r="E77" s="2">
        <v>-1.2098715058078497</v>
      </c>
      <c r="F77" s="2">
        <v>-3.0635734915321011</v>
      </c>
      <c r="G77" s="2">
        <v>-3.9141392475775896</v>
      </c>
      <c r="H77" s="2">
        <v>-3.2310656022852471</v>
      </c>
      <c r="I77" s="2">
        <v>-2.4275399755993377</v>
      </c>
      <c r="J77" s="2">
        <v>0.79238508558656573</v>
      </c>
      <c r="K77" s="2">
        <v>-1.0043216837171924</v>
      </c>
      <c r="L77" s="2">
        <v>-1.2102401311221642</v>
      </c>
      <c r="M77" s="2">
        <v>-4.9499563360906622</v>
      </c>
      <c r="N77" s="2">
        <v>-3.0162436035004561</v>
      </c>
      <c r="O77" s="2">
        <v>-0.54989107669686732</v>
      </c>
      <c r="P77" s="2">
        <v>-1.3740317077698618</v>
      </c>
      <c r="Q77" s="2">
        <v>-2.5457048487695024</v>
      </c>
      <c r="R77" s="2">
        <v>-1.6160427790443772</v>
      </c>
      <c r="S77" s="2" t="s">
        <v>146</v>
      </c>
      <c r="T77" s="2" t="s">
        <v>223</v>
      </c>
      <c r="U77" s="2" t="s">
        <v>229</v>
      </c>
    </row>
    <row r="78" spans="1:21">
      <c r="A78" s="2" t="s">
        <v>194</v>
      </c>
      <c r="B78" s="2" t="s">
        <v>157</v>
      </c>
      <c r="C78" s="2">
        <v>1.927714380993353</v>
      </c>
      <c r="D78" s="2">
        <v>1.393888469987554</v>
      </c>
      <c r="E78" s="2">
        <v>1.5498169827355663</v>
      </c>
      <c r="F78" s="2">
        <v>2.5157424471037046</v>
      </c>
      <c r="G78" s="2">
        <v>1.2803713920135908</v>
      </c>
      <c r="H78" s="2">
        <v>2.1762021609445545</v>
      </c>
      <c r="I78" s="2">
        <v>2.5302875853946376</v>
      </c>
      <c r="J78" s="2">
        <v>-0.75383371368489105</v>
      </c>
      <c r="K78" s="2">
        <v>-0.14404644827162402</v>
      </c>
      <c r="L78" s="2">
        <v>2.3872452040482686</v>
      </c>
      <c r="M78" s="2">
        <v>2.2444217142131158</v>
      </c>
      <c r="N78" s="2">
        <v>1.8419924911926737</v>
      </c>
      <c r="O78" s="2">
        <v>2.4956235829322875</v>
      </c>
      <c r="P78" s="2">
        <v>1.7755278338581619</v>
      </c>
      <c r="Q78" s="2">
        <v>1.9105747741675656</v>
      </c>
      <c r="R78" s="2">
        <v>1.4067043806125703</v>
      </c>
      <c r="S78" s="2" t="s">
        <v>146</v>
      </c>
      <c r="T78" s="2" t="s">
        <v>223</v>
      </c>
      <c r="U78" s="2" t="s">
        <v>158</v>
      </c>
    </row>
    <row r="79" spans="1:21">
      <c r="A79" s="2" t="s">
        <v>195</v>
      </c>
      <c r="B79" s="2" t="s">
        <v>159</v>
      </c>
      <c r="C79" s="2">
        <v>-1.2142054619712428</v>
      </c>
      <c r="D79" s="2">
        <v>-1.0669132294855894</v>
      </c>
      <c r="E79" s="2">
        <v>-0.18488392952341584</v>
      </c>
      <c r="F79" s="2">
        <v>-1.5479522280498448</v>
      </c>
      <c r="G79" s="2">
        <v>-1.2690086811283958</v>
      </c>
      <c r="H79" s="2">
        <v>-1.3541204081245934</v>
      </c>
      <c r="I79" s="2">
        <v>-1.4157555014066714</v>
      </c>
      <c r="J79" s="2">
        <v>-0.79771749096379807</v>
      </c>
      <c r="K79" s="2">
        <v>-0.62345627166456341</v>
      </c>
      <c r="L79" s="2">
        <v>-0.73111971751678018</v>
      </c>
      <c r="M79" s="2">
        <v>-1.3049427567593639</v>
      </c>
      <c r="N79" s="2">
        <v>-1.263175120773812</v>
      </c>
      <c r="O79" s="2">
        <v>-1.290637209609544</v>
      </c>
      <c r="P79" s="2">
        <v>-1.1355364010090212</v>
      </c>
      <c r="Q79" s="2">
        <v>-1.1504056342413933</v>
      </c>
      <c r="R79" s="2">
        <v>-1.0209407097566976</v>
      </c>
      <c r="S79" s="2" t="s">
        <v>146</v>
      </c>
      <c r="T79" s="2" t="s">
        <v>223</v>
      </c>
      <c r="U79" s="2" t="s">
        <v>160</v>
      </c>
    </row>
    <row r="80" spans="1:21">
      <c r="A80" s="2" t="s">
        <v>196</v>
      </c>
      <c r="B80" s="2" t="s">
        <v>161</v>
      </c>
      <c r="C80" s="2">
        <v>1.443514856415858</v>
      </c>
      <c r="D80" s="2">
        <v>1.0482465083688546</v>
      </c>
      <c r="E80" s="2">
        <v>1.2554639032043013</v>
      </c>
      <c r="F80" s="2">
        <v>0.43440570786546573</v>
      </c>
      <c r="G80" s="2">
        <v>-1.0584887688668163</v>
      </c>
      <c r="H80" s="2">
        <v>-0.65637143790936681</v>
      </c>
      <c r="I80" s="2">
        <v>-0.22724132543837522</v>
      </c>
      <c r="J80" s="2">
        <v>0.59444570830059218</v>
      </c>
      <c r="K80" s="2">
        <v>0.92979038016475302</v>
      </c>
      <c r="L80" s="2">
        <v>2.104456395709005</v>
      </c>
      <c r="M80" s="2">
        <v>1.2497160146171407</v>
      </c>
      <c r="N80" s="2">
        <v>1.0281505191637452</v>
      </c>
      <c r="O80" s="2">
        <v>1.2226984277603679</v>
      </c>
      <c r="P80" s="2">
        <v>0.64389020052199386</v>
      </c>
      <c r="Q80" s="2">
        <v>0.31993277766284606</v>
      </c>
      <c r="R80" s="2">
        <v>1.1104496637482282</v>
      </c>
      <c r="S80" s="2" t="s">
        <v>146</v>
      </c>
      <c r="T80" s="2" t="s">
        <v>223</v>
      </c>
      <c r="U80" s="2" t="s">
        <v>162</v>
      </c>
    </row>
    <row r="81" spans="1:21">
      <c r="A81" s="2" t="s">
        <v>197</v>
      </c>
      <c r="B81" s="2" t="s">
        <v>163</v>
      </c>
      <c r="C81" s="2" t="s">
        <v>30</v>
      </c>
      <c r="D81" s="2" t="s">
        <v>30</v>
      </c>
      <c r="E81" s="2" t="s">
        <v>30</v>
      </c>
      <c r="F81" s="2" t="s">
        <v>30</v>
      </c>
      <c r="G81" s="2" t="s">
        <v>30</v>
      </c>
      <c r="H81" s="2" t="s">
        <v>30</v>
      </c>
      <c r="I81" s="2" t="s">
        <v>30</v>
      </c>
      <c r="J81" s="2">
        <v>-1.6642885607727667</v>
      </c>
      <c r="K81" s="2">
        <v>-0.82248336107592768</v>
      </c>
      <c r="L81" s="2">
        <v>-1.542974979510422</v>
      </c>
      <c r="M81" s="2">
        <v>-0.68512864289572828</v>
      </c>
      <c r="N81" s="2">
        <v>-0.79385117872715893</v>
      </c>
      <c r="O81" s="2">
        <v>-1.2781106282801304</v>
      </c>
      <c r="P81" s="2">
        <v>-1.0239567332749464</v>
      </c>
      <c r="Q81" s="2" t="s">
        <v>30</v>
      </c>
      <c r="R81" s="2">
        <v>-1.1158277263624401</v>
      </c>
      <c r="S81" s="2" t="s">
        <v>146</v>
      </c>
      <c r="T81" s="2" t="s">
        <v>223</v>
      </c>
      <c r="U81" s="2" t="s">
        <v>164</v>
      </c>
    </row>
    <row r="82" spans="1:21">
      <c r="A82" s="2" t="s">
        <v>198</v>
      </c>
      <c r="B82" s="2" t="s">
        <v>143</v>
      </c>
      <c r="C82" s="2">
        <v>1.6964376474462892</v>
      </c>
      <c r="D82" s="2">
        <v>1.4114962266082072</v>
      </c>
      <c r="E82" s="2">
        <v>1.5273186145928455</v>
      </c>
      <c r="F82" s="2">
        <v>2.1668161513895359</v>
      </c>
      <c r="G82" s="2">
        <v>0.84672370124255514</v>
      </c>
      <c r="H82" s="2">
        <v>1.3988012538330774</v>
      </c>
      <c r="I82" s="2">
        <v>2.4328586468394811</v>
      </c>
      <c r="J82" s="2">
        <v>-2.1575073899061672</v>
      </c>
      <c r="K82" s="2">
        <v>0.2530984724864529</v>
      </c>
      <c r="L82" s="2">
        <v>1.3137258978070432</v>
      </c>
      <c r="M82" s="2">
        <v>1.467196319948125</v>
      </c>
      <c r="N82" s="2">
        <v>0.63422911117114211</v>
      </c>
      <c r="O82" s="2">
        <v>0.88511370658363364</v>
      </c>
      <c r="P82" s="2">
        <v>0.5497281076991275</v>
      </c>
      <c r="Q82" s="2">
        <v>1.6400646059931414</v>
      </c>
      <c r="R82" s="2">
        <v>0.42079774654133667</v>
      </c>
      <c r="S82" s="2" t="s">
        <v>146</v>
      </c>
      <c r="T82" s="2" t="s">
        <v>223</v>
      </c>
      <c r="U82" s="2" t="s">
        <v>144</v>
      </c>
    </row>
    <row r="83" spans="1:21">
      <c r="A83" s="2" t="s">
        <v>199</v>
      </c>
      <c r="B83" s="2" t="s">
        <v>145</v>
      </c>
      <c r="C83" s="2">
        <v>0.98429790911155302</v>
      </c>
      <c r="D83" s="2">
        <v>1.9032059169387383</v>
      </c>
      <c r="E83" s="2">
        <v>1.1939415557494075</v>
      </c>
      <c r="F83" s="2">
        <v>1.6913140109732883</v>
      </c>
      <c r="G83" s="2">
        <v>0.98914009400767555</v>
      </c>
      <c r="H83" s="2">
        <v>1.4142325609225244</v>
      </c>
      <c r="I83" s="2">
        <v>3.005419431561331</v>
      </c>
      <c r="J83" s="2">
        <v>-2.9894429597391166</v>
      </c>
      <c r="K83" s="2">
        <v>-0.18708703166340415</v>
      </c>
      <c r="L83" s="2">
        <v>1.0694380314639678</v>
      </c>
      <c r="M83" s="2">
        <v>1.1974740328859375</v>
      </c>
      <c r="N83" s="2">
        <v>0.25286532002391843</v>
      </c>
      <c r="O83" s="2">
        <v>0.85843478204838819</v>
      </c>
      <c r="P83" s="2">
        <v>-0.71989785747543567</v>
      </c>
      <c r="Q83" s="2">
        <v>1.597364497037788</v>
      </c>
      <c r="R83" s="2">
        <v>-7.4030811779392108E-2</v>
      </c>
      <c r="S83" s="2" t="s">
        <v>146</v>
      </c>
      <c r="T83" s="2" t="s">
        <v>223</v>
      </c>
      <c r="U83" s="2" t="s">
        <v>147</v>
      </c>
    </row>
  </sheetData>
  <mergeCells count="1">
    <mergeCell ref="A2:I2"/>
  </mergeCells>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J85"/>
  <sheetViews>
    <sheetView workbookViewId="0">
      <selection activeCell="C89" sqref="C89"/>
    </sheetView>
  </sheetViews>
  <sheetFormatPr defaultColWidth="15.625" defaultRowHeight="20.100000000000001" customHeight="1"/>
  <cols>
    <col min="1" max="1" width="7.25" style="9" customWidth="1"/>
    <col min="2" max="2" width="19.875" style="5" customWidth="1"/>
    <col min="3" max="3" width="19.75" style="5" customWidth="1"/>
    <col min="4" max="4" width="19.125" style="5" customWidth="1"/>
    <col min="5" max="5" width="16.875" style="5" customWidth="1"/>
    <col min="6" max="16384" width="15.625" style="5"/>
  </cols>
  <sheetData>
    <row r="1" spans="1:10" ht="20.100000000000001" customHeight="1">
      <c r="A1" s="4" t="s">
        <v>279</v>
      </c>
      <c r="B1" s="4"/>
      <c r="C1" s="4"/>
      <c r="D1" s="4"/>
      <c r="E1" s="4"/>
    </row>
    <row r="2" spans="1:10" ht="36" customHeight="1">
      <c r="A2" s="14" t="s">
        <v>230</v>
      </c>
      <c r="B2" s="15"/>
      <c r="C2" s="15"/>
      <c r="D2" s="15"/>
      <c r="E2" s="15"/>
      <c r="F2" s="15"/>
      <c r="G2" s="15"/>
      <c r="H2" s="15"/>
      <c r="I2" s="15"/>
      <c r="J2" s="15"/>
    </row>
    <row r="3" spans="1:10" ht="20.100000000000001" customHeight="1">
      <c r="A3" s="7" t="s">
        <v>205</v>
      </c>
      <c r="B3" s="8" t="s">
        <v>0</v>
      </c>
      <c r="C3" s="8" t="s">
        <v>212</v>
      </c>
      <c r="D3" s="8" t="s">
        <v>213</v>
      </c>
      <c r="E3" s="8" t="s">
        <v>214</v>
      </c>
    </row>
    <row r="4" spans="1:10" s="13" customFormat="1" ht="20.100000000000001" customHeight="1">
      <c r="A4" s="12">
        <v>1</v>
      </c>
      <c r="B4" s="13" t="s">
        <v>2</v>
      </c>
      <c r="C4" s="13">
        <v>3.5195026091735699</v>
      </c>
      <c r="D4" s="13">
        <v>2.4408925406470665</v>
      </c>
      <c r="E4" s="13" t="s">
        <v>280</v>
      </c>
    </row>
    <row r="5" spans="1:10" s="13" customFormat="1" ht="20.100000000000001" customHeight="1">
      <c r="A5" s="12">
        <v>2</v>
      </c>
      <c r="B5" s="13" t="s">
        <v>17</v>
      </c>
      <c r="C5" s="13">
        <v>2.3614383279884512</v>
      </c>
      <c r="D5" s="13">
        <v>0.64575722072065678</v>
      </c>
      <c r="E5" s="13" t="s">
        <v>280</v>
      </c>
    </row>
    <row r="6" spans="1:10" s="13" customFormat="1" ht="20.100000000000001" customHeight="1">
      <c r="A6" s="12">
        <v>3</v>
      </c>
      <c r="B6" s="13" t="s">
        <v>16</v>
      </c>
      <c r="C6" s="13">
        <v>1.9374257822098175</v>
      </c>
      <c r="D6" s="13">
        <v>3.0033572128420878</v>
      </c>
      <c r="E6" s="13" t="s">
        <v>280</v>
      </c>
    </row>
    <row r="7" spans="1:10" s="13" customFormat="1" ht="20.100000000000001" customHeight="1">
      <c r="A7" s="12">
        <v>4</v>
      </c>
      <c r="B7" s="13" t="s">
        <v>11</v>
      </c>
      <c r="C7" s="13">
        <v>0.86364725027625933</v>
      </c>
      <c r="D7" s="13">
        <v>0.75460237786152129</v>
      </c>
      <c r="E7" s="13" t="s">
        <v>280</v>
      </c>
    </row>
    <row r="8" spans="1:10" s="13" customFormat="1" ht="20.100000000000001" customHeight="1">
      <c r="A8" s="12">
        <v>5</v>
      </c>
      <c r="B8" s="13" t="s">
        <v>15</v>
      </c>
      <c r="C8" s="13">
        <v>0.70713503037465208</v>
      </c>
      <c r="D8" s="13">
        <v>1.5514769340452264</v>
      </c>
      <c r="E8" s="13" t="s">
        <v>280</v>
      </c>
    </row>
    <row r="9" spans="1:10" s="13" customFormat="1" ht="20.100000000000001" customHeight="1">
      <c r="A9" s="12">
        <v>6</v>
      </c>
      <c r="B9" s="13" t="s">
        <v>8</v>
      </c>
      <c r="C9" s="13">
        <v>0.63673362412375456</v>
      </c>
      <c r="D9" s="13">
        <v>-0.14541407445986917</v>
      </c>
      <c r="E9" s="13" t="s">
        <v>280</v>
      </c>
    </row>
    <row r="10" spans="1:10" s="13" customFormat="1" ht="20.100000000000001" customHeight="1">
      <c r="A10" s="12">
        <v>7</v>
      </c>
      <c r="B10" s="13" t="s">
        <v>12</v>
      </c>
      <c r="C10" s="13">
        <v>0.63240310556025381</v>
      </c>
      <c r="D10" s="13">
        <v>2.8559450236560608</v>
      </c>
      <c r="E10" s="13" t="s">
        <v>280</v>
      </c>
    </row>
    <row r="11" spans="1:10" s="13" customFormat="1" ht="20.100000000000001" customHeight="1">
      <c r="A11" s="12">
        <v>8</v>
      </c>
      <c r="B11" s="13" t="s">
        <v>6</v>
      </c>
      <c r="C11" s="13">
        <v>0.59750770518903684</v>
      </c>
      <c r="D11" s="13">
        <v>2.4567346127968186</v>
      </c>
      <c r="E11" s="13" t="s">
        <v>280</v>
      </c>
    </row>
    <row r="12" spans="1:10" s="13" customFormat="1" ht="20.100000000000001" customHeight="1">
      <c r="A12" s="12">
        <v>9</v>
      </c>
      <c r="B12" s="13" t="s">
        <v>5</v>
      </c>
      <c r="C12" s="13">
        <v>0.35681258114079784</v>
      </c>
      <c r="D12" s="13">
        <v>1.6358398689215838</v>
      </c>
      <c r="E12" s="13" t="s">
        <v>280</v>
      </c>
    </row>
    <row r="13" spans="1:10" s="13" customFormat="1" ht="20.100000000000001" customHeight="1">
      <c r="A13" s="12">
        <v>10</v>
      </c>
      <c r="B13" s="13" t="s">
        <v>19</v>
      </c>
      <c r="C13" s="13">
        <v>0.20751191145996201</v>
      </c>
      <c r="D13" s="13">
        <v>2.1428978550205509</v>
      </c>
      <c r="E13" s="13" t="s">
        <v>280</v>
      </c>
    </row>
    <row r="14" spans="1:10" s="13" customFormat="1" ht="20.100000000000001" customHeight="1">
      <c r="A14" s="12">
        <v>11</v>
      </c>
      <c r="B14" s="13" t="s">
        <v>4</v>
      </c>
      <c r="C14" s="13">
        <v>-3.1742805776163029E-2</v>
      </c>
      <c r="D14" s="13">
        <v>0.85114218469332603</v>
      </c>
      <c r="E14" s="13" t="s">
        <v>280</v>
      </c>
    </row>
    <row r="15" spans="1:10" s="13" customFormat="1" ht="20.100000000000001" customHeight="1">
      <c r="A15" s="12">
        <v>12</v>
      </c>
      <c r="B15" s="13" t="s">
        <v>14</v>
      </c>
      <c r="C15" s="13">
        <v>-9.0950687994119053E-2</v>
      </c>
      <c r="D15" s="13">
        <v>-3.4191634540504103</v>
      </c>
      <c r="E15" s="13" t="s">
        <v>280</v>
      </c>
    </row>
    <row r="16" spans="1:10" s="13" customFormat="1" ht="20.100000000000001" customHeight="1">
      <c r="A16" s="12">
        <v>13</v>
      </c>
      <c r="B16" s="13" t="s">
        <v>20</v>
      </c>
      <c r="C16" s="13">
        <v>-0.65453714286058962</v>
      </c>
      <c r="D16" s="13">
        <v>0.56158919409609387</v>
      </c>
      <c r="E16" s="13" t="s">
        <v>280</v>
      </c>
    </row>
    <row r="17" spans="1:5" s="13" customFormat="1" ht="20.100000000000001" customHeight="1">
      <c r="A17" s="12">
        <v>14</v>
      </c>
      <c r="B17" s="13" t="s">
        <v>3</v>
      </c>
      <c r="C17" s="13">
        <v>-0.98685148353599295</v>
      </c>
      <c r="D17" s="13">
        <v>-1.2213191285021583</v>
      </c>
      <c r="E17" s="13" t="s">
        <v>280</v>
      </c>
    </row>
    <row r="18" spans="1:5" s="13" customFormat="1" ht="20.100000000000001" customHeight="1">
      <c r="A18" s="12">
        <v>15</v>
      </c>
      <c r="B18" s="13" t="s">
        <v>13</v>
      </c>
      <c r="C18" s="13">
        <v>-1.666638268931534</v>
      </c>
      <c r="D18" s="13">
        <v>-3.8447784077828806</v>
      </c>
      <c r="E18" s="13" t="s">
        <v>280</v>
      </c>
    </row>
    <row r="19" spans="1:5" s="13" customFormat="1" ht="20.100000000000001" customHeight="1">
      <c r="A19" s="12">
        <v>16</v>
      </c>
      <c r="B19" s="13" t="s">
        <v>1</v>
      </c>
      <c r="C19" s="13">
        <v>-2.0427624897574748</v>
      </c>
      <c r="D19" s="13">
        <v>-2.7005728259835644</v>
      </c>
      <c r="E19" s="13" t="s">
        <v>280</v>
      </c>
    </row>
    <row r="20" spans="1:5" s="13" customFormat="1" ht="20.100000000000001" customHeight="1">
      <c r="A20" s="12">
        <v>17</v>
      </c>
      <c r="B20" s="13" t="s">
        <v>9</v>
      </c>
      <c r="C20" s="13">
        <v>-2.1367852678832806</v>
      </c>
      <c r="D20" s="13">
        <v>-3.0905597804650227</v>
      </c>
      <c r="E20" s="13" t="s">
        <v>280</v>
      </c>
    </row>
    <row r="21" spans="1:5" s="13" customFormat="1" ht="20.100000000000001" customHeight="1">
      <c r="A21" s="12">
        <v>18</v>
      </c>
      <c r="B21" s="13" t="s">
        <v>7</v>
      </c>
      <c r="C21" s="13">
        <v>-2.2863865159034225</v>
      </c>
      <c r="D21" s="13">
        <v>-2.3390067125107898</v>
      </c>
      <c r="E21" s="13" t="s">
        <v>280</v>
      </c>
    </row>
    <row r="22" spans="1:5" s="13" customFormat="1" ht="20.100000000000001" customHeight="1">
      <c r="A22" s="12">
        <v>19</v>
      </c>
      <c r="B22" s="13" t="s">
        <v>10</v>
      </c>
      <c r="C22" s="13">
        <v>-2.2914192123568542</v>
      </c>
      <c r="D22" s="13">
        <v>-1.9518675809094144</v>
      </c>
      <c r="E22" s="13" t="s">
        <v>280</v>
      </c>
    </row>
    <row r="23" spans="1:5" s="13" customFormat="1" ht="20.100000000000001" customHeight="1">
      <c r="A23" s="12">
        <v>20</v>
      </c>
      <c r="B23" s="13" t="s">
        <v>18</v>
      </c>
      <c r="C23" s="13">
        <v>-2.5086969289193979</v>
      </c>
      <c r="D23" s="13">
        <v>-1.7322300258835639</v>
      </c>
      <c r="E23" s="13" t="s">
        <v>280</v>
      </c>
    </row>
    <row r="24" spans="1:5" s="11" customFormat="1" ht="20.100000000000001" customHeight="1">
      <c r="A24" s="10">
        <v>1</v>
      </c>
      <c r="B24" s="11" t="s">
        <v>22</v>
      </c>
      <c r="C24" s="11">
        <v>0.30613371677633527</v>
      </c>
      <c r="D24" s="11">
        <v>-2.367061048101474E-2</v>
      </c>
      <c r="E24" s="11" t="s">
        <v>232</v>
      </c>
    </row>
    <row r="25" spans="1:5" s="11" customFormat="1" ht="20.100000000000001" customHeight="1">
      <c r="A25" s="10">
        <v>2</v>
      </c>
      <c r="B25" s="11" t="s">
        <v>21</v>
      </c>
      <c r="C25" s="11">
        <v>0.18978473892941597</v>
      </c>
      <c r="D25" s="11">
        <v>-0.44162498954927015</v>
      </c>
      <c r="E25" s="11" t="s">
        <v>232</v>
      </c>
    </row>
    <row r="26" spans="1:5" s="11" customFormat="1" ht="19.5" customHeight="1">
      <c r="A26" s="10">
        <v>3</v>
      </c>
      <c r="B26" s="11" t="s">
        <v>23</v>
      </c>
      <c r="C26" s="11">
        <v>-9.1099272285339247E-2</v>
      </c>
      <c r="D26" s="11" t="s">
        <v>30</v>
      </c>
      <c r="E26" s="11" t="s">
        <v>232</v>
      </c>
    </row>
    <row r="27" spans="1:5" s="11" customFormat="1" ht="170.25" customHeight="1">
      <c r="A27" s="10"/>
    </row>
    <row r="28" spans="1:5" s="13" customFormat="1" ht="20.100000000000001" customHeight="1">
      <c r="A28" s="12">
        <v>1</v>
      </c>
      <c r="B28" s="13" t="s">
        <v>69</v>
      </c>
      <c r="C28" s="13">
        <v>3.5570528109265074</v>
      </c>
      <c r="D28" s="13" t="s">
        <v>30</v>
      </c>
      <c r="E28" s="13" t="s">
        <v>281</v>
      </c>
    </row>
    <row r="29" spans="1:5" s="13" customFormat="1" ht="20.100000000000001" customHeight="1">
      <c r="A29" s="12">
        <v>2</v>
      </c>
      <c r="B29" s="13" t="s">
        <v>61</v>
      </c>
      <c r="C29" s="13">
        <v>3.2475213653115822</v>
      </c>
      <c r="D29" s="13">
        <v>3.4627491547684284</v>
      </c>
      <c r="E29" s="13" t="s">
        <v>281</v>
      </c>
    </row>
    <row r="30" spans="1:5" s="13" customFormat="1" ht="20.100000000000001" customHeight="1">
      <c r="A30" s="12">
        <v>3</v>
      </c>
      <c r="B30" s="13" t="s">
        <v>65</v>
      </c>
      <c r="C30" s="13">
        <v>2.7080435384549908</v>
      </c>
      <c r="D30" s="13">
        <v>2.9196399782907858</v>
      </c>
      <c r="E30" s="13" t="s">
        <v>281</v>
      </c>
    </row>
    <row r="31" spans="1:5" s="13" customFormat="1" ht="20.100000000000001" customHeight="1">
      <c r="A31" s="12">
        <v>4</v>
      </c>
      <c r="B31" s="13" t="s">
        <v>62</v>
      </c>
      <c r="C31" s="13">
        <v>2.6102230805131943</v>
      </c>
      <c r="D31" s="13">
        <v>2.4303892534661147</v>
      </c>
      <c r="E31" s="13" t="s">
        <v>281</v>
      </c>
    </row>
    <row r="32" spans="1:5" s="13" customFormat="1" ht="20.100000000000001" customHeight="1">
      <c r="A32" s="12">
        <v>5</v>
      </c>
      <c r="B32" s="13" t="s">
        <v>67</v>
      </c>
      <c r="C32" s="13">
        <v>2.4302502759985236</v>
      </c>
      <c r="D32" s="13">
        <v>3.1691343491670771</v>
      </c>
      <c r="E32" s="13" t="s">
        <v>281</v>
      </c>
    </row>
    <row r="33" spans="1:5" s="13" customFormat="1" ht="20.100000000000001" customHeight="1">
      <c r="A33" s="12">
        <v>6</v>
      </c>
      <c r="B33" s="13" t="s">
        <v>60</v>
      </c>
      <c r="C33" s="13">
        <v>2.4075573344871493</v>
      </c>
      <c r="D33" s="13">
        <v>1.8058869111740132</v>
      </c>
      <c r="E33" s="13" t="s">
        <v>281</v>
      </c>
    </row>
    <row r="34" spans="1:5" s="13" customFormat="1" ht="20.100000000000001" customHeight="1">
      <c r="A34" s="12">
        <v>7</v>
      </c>
      <c r="B34" s="13" t="s">
        <v>63</v>
      </c>
      <c r="C34" s="13">
        <v>1.7119909369872914</v>
      </c>
      <c r="D34" s="13">
        <v>1.0390202080009607</v>
      </c>
      <c r="E34" s="13" t="s">
        <v>281</v>
      </c>
    </row>
    <row r="35" spans="1:5" s="13" customFormat="1" ht="20.100000000000001" customHeight="1">
      <c r="A35" s="12">
        <v>8</v>
      </c>
      <c r="B35" s="13" t="s">
        <v>70</v>
      </c>
      <c r="C35" s="13">
        <v>1.2523618256486369</v>
      </c>
      <c r="D35" s="13">
        <v>1.6224927082018674</v>
      </c>
      <c r="E35" s="13" t="s">
        <v>281</v>
      </c>
    </row>
    <row r="36" spans="1:5" s="13" customFormat="1" ht="20.100000000000001" customHeight="1">
      <c r="A36" s="12">
        <v>9</v>
      </c>
      <c r="B36" s="13" t="s">
        <v>66</v>
      </c>
      <c r="C36" s="13">
        <v>1.2118567916194036</v>
      </c>
      <c r="D36" s="13">
        <v>1.4136608037391538</v>
      </c>
      <c r="E36" s="13" t="s">
        <v>281</v>
      </c>
    </row>
    <row r="37" spans="1:5" s="13" customFormat="1" ht="20.100000000000001" customHeight="1">
      <c r="A37" s="12">
        <v>10</v>
      </c>
      <c r="B37" s="13" t="s">
        <v>59</v>
      </c>
      <c r="C37" s="13">
        <v>1.1514673434406266</v>
      </c>
      <c r="D37" s="13">
        <v>1.4193481730283595</v>
      </c>
      <c r="E37" s="13" t="s">
        <v>281</v>
      </c>
    </row>
    <row r="38" spans="1:5" s="13" customFormat="1" ht="20.100000000000001" customHeight="1">
      <c r="A38" s="12">
        <v>11</v>
      </c>
      <c r="B38" s="13" t="s">
        <v>58</v>
      </c>
      <c r="C38" s="13">
        <v>1.0652325266411691</v>
      </c>
      <c r="D38" s="13">
        <v>1.5391626038381221</v>
      </c>
      <c r="E38" s="13" t="s">
        <v>281</v>
      </c>
    </row>
    <row r="39" spans="1:5" s="13" customFormat="1" ht="20.100000000000001" customHeight="1">
      <c r="A39" s="12">
        <v>12</v>
      </c>
      <c r="B39" s="13" t="s">
        <v>64</v>
      </c>
      <c r="C39" s="13">
        <v>0.92917885265470068</v>
      </c>
      <c r="D39" s="13">
        <v>1.0770401663721634</v>
      </c>
      <c r="E39" s="13" t="s">
        <v>281</v>
      </c>
    </row>
    <row r="40" spans="1:5" s="13" customFormat="1" ht="20.100000000000001" customHeight="1">
      <c r="A40" s="12">
        <v>13</v>
      </c>
      <c r="B40" s="13" t="s">
        <v>57</v>
      </c>
      <c r="C40" s="13">
        <v>0.91934374434519994</v>
      </c>
      <c r="D40" s="13">
        <v>4.9407106398733562</v>
      </c>
      <c r="E40" s="13" t="s">
        <v>281</v>
      </c>
    </row>
    <row r="41" spans="1:5" s="13" customFormat="1" ht="20.100000000000001" customHeight="1">
      <c r="A41" s="12">
        <v>14</v>
      </c>
      <c r="B41" s="13" t="s">
        <v>55</v>
      </c>
      <c r="C41" s="13">
        <v>0.64495528577472261</v>
      </c>
      <c r="D41" s="13">
        <v>2.3167824592439215</v>
      </c>
      <c r="E41" s="13" t="s">
        <v>281</v>
      </c>
    </row>
    <row r="42" spans="1:5" s="13" customFormat="1" ht="20.100000000000001" customHeight="1">
      <c r="A42" s="12">
        <v>15</v>
      </c>
      <c r="B42" s="13" t="s">
        <v>68</v>
      </c>
      <c r="C42" s="13">
        <v>-1.9891920131818192E-2</v>
      </c>
      <c r="D42" s="13">
        <v>1.1205739017583283</v>
      </c>
      <c r="E42" s="13" t="s">
        <v>281</v>
      </c>
    </row>
    <row r="43" spans="1:5" s="13" customFormat="1" ht="20.100000000000001" customHeight="1">
      <c r="A43" s="12">
        <v>16</v>
      </c>
      <c r="B43" s="13" t="s">
        <v>56</v>
      </c>
      <c r="C43" s="13" t="s">
        <v>30</v>
      </c>
      <c r="D43" s="13">
        <v>0.94752757358656847</v>
      </c>
      <c r="E43" s="13" t="s">
        <v>281</v>
      </c>
    </row>
    <row r="44" spans="1:5" ht="20.100000000000001" customHeight="1">
      <c r="A44" s="9">
        <v>1</v>
      </c>
      <c r="B44" s="5" t="s">
        <v>87</v>
      </c>
      <c r="C44" s="5">
        <v>2.3947597292494871</v>
      </c>
      <c r="D44" s="5">
        <v>2.2106059083168552</v>
      </c>
      <c r="E44" s="5" t="s">
        <v>282</v>
      </c>
    </row>
    <row r="45" spans="1:5" ht="20.100000000000001" customHeight="1">
      <c r="A45" s="9">
        <v>2</v>
      </c>
      <c r="B45" s="5" t="s">
        <v>88</v>
      </c>
      <c r="C45" s="5">
        <v>1.6122972866097804</v>
      </c>
      <c r="D45" s="5">
        <v>2.7881547325177993</v>
      </c>
      <c r="E45" s="5" t="s">
        <v>282</v>
      </c>
    </row>
    <row r="46" spans="1:5" ht="20.100000000000001" customHeight="1">
      <c r="A46" s="9">
        <v>3</v>
      </c>
      <c r="B46" s="5" t="s">
        <v>90</v>
      </c>
      <c r="C46" s="5">
        <v>-0.88214402103533396</v>
      </c>
      <c r="D46" s="5">
        <v>1.0322053300553862</v>
      </c>
      <c r="E46" s="5" t="s">
        <v>282</v>
      </c>
    </row>
    <row r="47" spans="1:5" ht="20.100000000000001" customHeight="1">
      <c r="A47" s="9">
        <v>4</v>
      </c>
      <c r="B47" s="5" t="s">
        <v>89</v>
      </c>
      <c r="C47" s="5">
        <v>-1.5710370744181683</v>
      </c>
      <c r="D47" s="5">
        <v>-0.91181393844382741</v>
      </c>
      <c r="E47" s="5" t="s">
        <v>282</v>
      </c>
    </row>
    <row r="48" spans="1:5" s="6" customFormat="1" ht="160.5" customHeight="1">
      <c r="A48" s="9"/>
    </row>
    <row r="49" spans="1:5" s="13" customFormat="1" ht="20.100000000000001" customHeight="1">
      <c r="A49" s="12">
        <v>1</v>
      </c>
      <c r="B49" s="13" t="s">
        <v>111</v>
      </c>
      <c r="C49" s="13">
        <v>3.6993672689472237</v>
      </c>
      <c r="D49" s="13">
        <v>2.4602832048471912</v>
      </c>
      <c r="E49" s="13" t="s">
        <v>283</v>
      </c>
    </row>
    <row r="50" spans="1:5" s="13" customFormat="1" ht="20.100000000000001" customHeight="1">
      <c r="A50" s="12">
        <v>2</v>
      </c>
      <c r="B50" s="13" t="s">
        <v>115</v>
      </c>
      <c r="C50" s="13">
        <v>1.1730057830799754</v>
      </c>
      <c r="D50" s="13">
        <v>0.46312925417414963</v>
      </c>
      <c r="E50" s="13" t="s">
        <v>141</v>
      </c>
    </row>
    <row r="51" spans="1:5" s="13" customFormat="1" ht="20.100000000000001" customHeight="1">
      <c r="A51" s="12">
        <v>3</v>
      </c>
      <c r="B51" s="13" t="s">
        <v>107</v>
      </c>
      <c r="C51" s="13">
        <v>1.0891758680923931</v>
      </c>
      <c r="D51" s="13">
        <v>0.32924270746562506</v>
      </c>
      <c r="E51" s="13" t="s">
        <v>141</v>
      </c>
    </row>
    <row r="52" spans="1:5" s="13" customFormat="1" ht="20.100000000000001" customHeight="1">
      <c r="A52" s="12">
        <v>4</v>
      </c>
      <c r="B52" s="13" t="s">
        <v>101</v>
      </c>
      <c r="C52" s="13">
        <v>1.0369110140855771</v>
      </c>
      <c r="D52" s="13">
        <v>0.30670792245095796</v>
      </c>
      <c r="E52" s="13" t="s">
        <v>141</v>
      </c>
    </row>
    <row r="53" spans="1:5" s="13" customFormat="1" ht="20.100000000000001" customHeight="1">
      <c r="A53" s="12">
        <v>5</v>
      </c>
      <c r="B53" s="13" t="s">
        <v>106</v>
      </c>
      <c r="C53" s="13">
        <v>0.61140898161118851</v>
      </c>
      <c r="D53" s="13">
        <v>1.0072218409772409</v>
      </c>
      <c r="E53" s="13" t="s">
        <v>141</v>
      </c>
    </row>
    <row r="54" spans="1:5" s="13" customFormat="1" ht="20.100000000000001" customHeight="1">
      <c r="A54" s="12">
        <v>6</v>
      </c>
      <c r="B54" s="13" t="s">
        <v>105</v>
      </c>
      <c r="C54" s="13">
        <v>0.5710521129810413</v>
      </c>
      <c r="D54" s="13">
        <v>1.5960095484215273</v>
      </c>
      <c r="E54" s="13" t="s">
        <v>141</v>
      </c>
    </row>
    <row r="55" spans="1:5" s="13" customFormat="1" ht="20.100000000000001" customHeight="1">
      <c r="A55" s="12">
        <v>7</v>
      </c>
      <c r="B55" s="13" t="s">
        <v>98</v>
      </c>
      <c r="C55" s="13">
        <v>0.42015357557915239</v>
      </c>
      <c r="D55" s="13">
        <v>0.81513590543422754</v>
      </c>
      <c r="E55" s="13" t="s">
        <v>141</v>
      </c>
    </row>
    <row r="56" spans="1:5" s="13" customFormat="1" ht="20.100000000000001" customHeight="1">
      <c r="A56" s="12">
        <v>8</v>
      </c>
      <c r="B56" s="13" t="s">
        <v>114</v>
      </c>
      <c r="C56" s="13">
        <v>0.36839844996365639</v>
      </c>
      <c r="D56" s="13">
        <v>0.62695861695103294</v>
      </c>
      <c r="E56" s="13" t="s">
        <v>141</v>
      </c>
    </row>
    <row r="57" spans="1:5" s="13" customFormat="1" ht="20.100000000000001" customHeight="1">
      <c r="A57" s="12">
        <v>9</v>
      </c>
      <c r="B57" s="13" t="s">
        <v>97</v>
      </c>
      <c r="C57" s="13">
        <v>0.30825507131693353</v>
      </c>
      <c r="D57" s="13">
        <v>0.88726371125443215</v>
      </c>
      <c r="E57" s="13" t="s">
        <v>141</v>
      </c>
    </row>
    <row r="58" spans="1:5" s="13" customFormat="1" ht="20.100000000000001" customHeight="1">
      <c r="A58" s="12">
        <v>10</v>
      </c>
      <c r="B58" s="13" t="s">
        <v>96</v>
      </c>
      <c r="C58" s="13">
        <v>-0.31001729479057977</v>
      </c>
      <c r="D58" s="13">
        <v>-0.2155553851547716</v>
      </c>
      <c r="E58" s="13" t="s">
        <v>141</v>
      </c>
    </row>
    <row r="59" spans="1:5" s="13" customFormat="1" ht="20.100000000000001" customHeight="1">
      <c r="A59" s="12">
        <v>11</v>
      </c>
      <c r="B59" s="13" t="s">
        <v>109</v>
      </c>
      <c r="C59" s="13">
        <v>-0.35428971248960278</v>
      </c>
      <c r="D59" s="13">
        <v>-0.15512123399544464</v>
      </c>
      <c r="E59" s="13" t="s">
        <v>141</v>
      </c>
    </row>
    <row r="60" spans="1:5" s="13" customFormat="1" ht="20.100000000000001" customHeight="1">
      <c r="A60" s="12">
        <v>12</v>
      </c>
      <c r="B60" s="13" t="s">
        <v>99</v>
      </c>
      <c r="C60" s="13">
        <v>-0.38005690983335655</v>
      </c>
      <c r="D60" s="13">
        <v>0.52322314850050511</v>
      </c>
      <c r="E60" s="13" t="s">
        <v>141</v>
      </c>
    </row>
    <row r="61" spans="1:5" s="13" customFormat="1" ht="20.100000000000001" customHeight="1">
      <c r="A61" s="12">
        <v>13</v>
      </c>
      <c r="B61" s="13" t="s">
        <v>100</v>
      </c>
      <c r="C61" s="13">
        <v>-0.45637108729639853</v>
      </c>
      <c r="D61" s="13">
        <v>-9.68587668743882E-2</v>
      </c>
      <c r="E61" s="13" t="s">
        <v>141</v>
      </c>
    </row>
    <row r="62" spans="1:5" s="13" customFormat="1" ht="20.100000000000001" customHeight="1">
      <c r="A62" s="12">
        <v>14</v>
      </c>
      <c r="B62" s="13" t="s">
        <v>116</v>
      </c>
      <c r="C62" s="13">
        <v>-0.4599975664903444</v>
      </c>
      <c r="D62" s="13">
        <v>-0.33032176443047917</v>
      </c>
      <c r="E62" s="13" t="s">
        <v>283</v>
      </c>
    </row>
    <row r="63" spans="1:5" s="13" customFormat="1" ht="20.100000000000001" customHeight="1">
      <c r="A63" s="12">
        <v>15</v>
      </c>
      <c r="B63" s="13" t="s">
        <v>103</v>
      </c>
      <c r="C63" s="13">
        <v>-0.76501654229399185</v>
      </c>
      <c r="D63" s="13">
        <v>-0.88846546269363225</v>
      </c>
      <c r="E63" s="13" t="s">
        <v>283</v>
      </c>
    </row>
    <row r="64" spans="1:5" s="13" customFormat="1" ht="20.100000000000001" customHeight="1">
      <c r="A64" s="12">
        <v>16</v>
      </c>
      <c r="B64" s="13" t="s">
        <v>113</v>
      </c>
      <c r="C64" s="13">
        <v>-0.8234582855791539</v>
      </c>
      <c r="D64" s="13">
        <v>0.62828501494180244</v>
      </c>
      <c r="E64" s="13" t="s">
        <v>141</v>
      </c>
    </row>
    <row r="65" spans="1:5" s="13" customFormat="1" ht="20.100000000000001" customHeight="1">
      <c r="A65" s="12">
        <v>17</v>
      </c>
      <c r="B65" s="13" t="s">
        <v>104</v>
      </c>
      <c r="C65" s="13">
        <v>-0.96927768915220491</v>
      </c>
      <c r="D65" s="13">
        <v>-0.83068374990105931</v>
      </c>
      <c r="E65" s="13" t="s">
        <v>141</v>
      </c>
    </row>
    <row r="66" spans="1:5" s="13" customFormat="1" ht="20.100000000000001" customHeight="1">
      <c r="A66" s="12">
        <v>18</v>
      </c>
      <c r="B66" s="13" t="s">
        <v>112</v>
      </c>
      <c r="C66" s="13">
        <v>-1.0736682799717472</v>
      </c>
      <c r="D66" s="13">
        <v>-0.8836067978535026</v>
      </c>
      <c r="E66" s="13" t="s">
        <v>141</v>
      </c>
    </row>
    <row r="67" spans="1:5" s="13" customFormat="1" ht="20.100000000000001" customHeight="1">
      <c r="A67" s="12">
        <v>19</v>
      </c>
      <c r="B67" s="13" t="s">
        <v>117</v>
      </c>
      <c r="C67" s="13">
        <v>-1.1745769076939951</v>
      </c>
      <c r="D67" s="13">
        <v>-0.79688138198759284</v>
      </c>
      <c r="E67" s="13" t="s">
        <v>141</v>
      </c>
    </row>
    <row r="68" spans="1:5" s="13" customFormat="1" ht="20.100000000000001" customHeight="1">
      <c r="A68" s="12">
        <v>20</v>
      </c>
      <c r="B68" s="13" t="s">
        <v>108</v>
      </c>
      <c r="C68" s="13">
        <v>-1.3250337457317412</v>
      </c>
      <c r="D68" s="13">
        <v>-1.0324807905221602</v>
      </c>
      <c r="E68" s="13" t="s">
        <v>141</v>
      </c>
    </row>
    <row r="69" spans="1:5" s="13" customFormat="1" ht="20.100000000000001" customHeight="1">
      <c r="A69" s="12">
        <v>21</v>
      </c>
      <c r="B69" s="13" t="s">
        <v>102</v>
      </c>
      <c r="C69" s="13">
        <v>-1.5775656698753142</v>
      </c>
      <c r="D69" s="13">
        <v>-0.24034847596426839</v>
      </c>
      <c r="E69" s="13" t="s">
        <v>141</v>
      </c>
    </row>
    <row r="70" spans="1:5" s="13" customFormat="1" ht="20.100000000000001" customHeight="1">
      <c r="A70" s="12">
        <v>22</v>
      </c>
      <c r="B70" s="13" t="s">
        <v>110</v>
      </c>
      <c r="C70" s="13">
        <v>-1.7122455762269022</v>
      </c>
      <c r="D70" s="13">
        <v>-0.45942762077784194</v>
      </c>
      <c r="E70" s="13" t="s">
        <v>141</v>
      </c>
    </row>
    <row r="71" spans="1:5" ht="20.100000000000001" customHeight="1">
      <c r="A71" s="9">
        <v>1</v>
      </c>
      <c r="B71" s="5" t="s">
        <v>157</v>
      </c>
      <c r="C71" s="5">
        <v>1.9105747741675656</v>
      </c>
      <c r="D71" s="5">
        <v>1.4067043806125703</v>
      </c>
      <c r="E71" s="5" t="s">
        <v>146</v>
      </c>
    </row>
    <row r="72" spans="1:5" ht="20.100000000000001" customHeight="1">
      <c r="A72" s="9">
        <v>2</v>
      </c>
      <c r="B72" s="5" t="s">
        <v>153</v>
      </c>
      <c r="C72" s="5">
        <v>1.7174145942823078</v>
      </c>
      <c r="D72" s="5">
        <v>0.33220802660906312</v>
      </c>
      <c r="E72" s="5" t="s">
        <v>146</v>
      </c>
    </row>
    <row r="73" spans="1:5" ht="20.100000000000001" customHeight="1">
      <c r="A73" s="9">
        <v>3</v>
      </c>
      <c r="B73" s="5" t="s">
        <v>143</v>
      </c>
      <c r="C73" s="5">
        <v>1.6400646059931414</v>
      </c>
      <c r="D73" s="5">
        <v>0.42079774654133667</v>
      </c>
      <c r="E73" s="5" t="s">
        <v>146</v>
      </c>
    </row>
    <row r="74" spans="1:5" ht="20.100000000000001" customHeight="1">
      <c r="A74" s="9">
        <v>4</v>
      </c>
      <c r="B74" s="5" t="s">
        <v>145</v>
      </c>
      <c r="C74" s="5">
        <v>1.597364497037788</v>
      </c>
      <c r="D74" s="5">
        <v>-7.4030811779392108E-2</v>
      </c>
      <c r="E74" s="5" t="s">
        <v>146</v>
      </c>
    </row>
    <row r="75" spans="1:5" ht="20.100000000000001" customHeight="1">
      <c r="A75" s="9">
        <v>5</v>
      </c>
      <c r="B75" s="5" t="s">
        <v>154</v>
      </c>
      <c r="C75" s="5">
        <v>1.0116813707659151</v>
      </c>
      <c r="D75" s="5">
        <v>0.33154063040493387</v>
      </c>
      <c r="E75" s="5" t="s">
        <v>146</v>
      </c>
    </row>
    <row r="76" spans="1:5" ht="20.100000000000001" customHeight="1">
      <c r="A76" s="9">
        <v>6</v>
      </c>
      <c r="B76" s="5" t="s">
        <v>142</v>
      </c>
      <c r="C76" s="5">
        <v>0.8961689565852583</v>
      </c>
      <c r="D76" s="5">
        <v>0.93941881320875864</v>
      </c>
      <c r="E76" s="5" t="s">
        <v>217</v>
      </c>
    </row>
    <row r="77" spans="1:5" ht="20.100000000000001" customHeight="1">
      <c r="A77" s="9">
        <v>7</v>
      </c>
      <c r="B77" s="5" t="s">
        <v>152</v>
      </c>
      <c r="C77" s="5">
        <v>0.53925108830462098</v>
      </c>
      <c r="D77" s="5">
        <v>9.9087008223225317E-2</v>
      </c>
      <c r="E77" s="5" t="s">
        <v>146</v>
      </c>
    </row>
    <row r="78" spans="1:5" ht="20.100000000000001" customHeight="1">
      <c r="A78" s="9">
        <v>8</v>
      </c>
      <c r="B78" s="5" t="s">
        <v>161</v>
      </c>
      <c r="C78" s="5">
        <v>0.31993277766284606</v>
      </c>
      <c r="D78" s="5">
        <v>1.1104496637482282</v>
      </c>
      <c r="E78" s="5" t="s">
        <v>146</v>
      </c>
    </row>
    <row r="79" spans="1:5" ht="20.100000000000001" customHeight="1">
      <c r="A79" s="9">
        <v>9</v>
      </c>
      <c r="B79" s="5" t="s">
        <v>148</v>
      </c>
      <c r="C79" s="5">
        <v>0.24316669010086467</v>
      </c>
      <c r="D79" s="5">
        <v>0.56890677557593672</v>
      </c>
      <c r="E79" s="5" t="s">
        <v>219</v>
      </c>
    </row>
    <row r="80" spans="1:5" ht="20.100000000000001" customHeight="1">
      <c r="A80" s="9">
        <v>10</v>
      </c>
      <c r="B80" s="5" t="s">
        <v>150</v>
      </c>
      <c r="C80" s="5">
        <v>-0.20498317012485481</v>
      </c>
      <c r="D80" s="5">
        <v>0.42142213995613337</v>
      </c>
      <c r="E80" s="5" t="s">
        <v>146</v>
      </c>
    </row>
    <row r="81" spans="1:5" ht="20.100000000000001" customHeight="1">
      <c r="A81" s="9">
        <v>11</v>
      </c>
      <c r="B81" s="5" t="s">
        <v>149</v>
      </c>
      <c r="C81" s="5">
        <v>-0.34274301436194993</v>
      </c>
      <c r="D81" s="5">
        <v>0.58729262648216618</v>
      </c>
      <c r="E81" s="5" t="s">
        <v>221</v>
      </c>
    </row>
    <row r="82" spans="1:5" ht="20.100000000000001" customHeight="1">
      <c r="A82" s="9">
        <v>12</v>
      </c>
      <c r="B82" s="5" t="s">
        <v>151</v>
      </c>
      <c r="C82" s="5">
        <v>-0.34545045053412293</v>
      </c>
      <c r="D82" s="5">
        <v>-5.1845391719817203E-2</v>
      </c>
      <c r="E82" s="5" t="s">
        <v>146</v>
      </c>
    </row>
    <row r="83" spans="1:5" ht="20.100000000000001" customHeight="1">
      <c r="A83" s="9">
        <v>13</v>
      </c>
      <c r="B83" s="5" t="s">
        <v>159</v>
      </c>
      <c r="C83" s="5">
        <v>-1.1504056342413933</v>
      </c>
      <c r="D83" s="5">
        <v>-1.0209407097566976</v>
      </c>
      <c r="E83" s="5" t="s">
        <v>146</v>
      </c>
    </row>
    <row r="84" spans="1:5" ht="20.100000000000001" customHeight="1">
      <c r="A84" s="9">
        <v>14</v>
      </c>
      <c r="B84" s="5" t="s">
        <v>156</v>
      </c>
      <c r="C84" s="5">
        <v>-2.5457048487695024</v>
      </c>
      <c r="D84" s="5">
        <v>-1.6160427790443772</v>
      </c>
      <c r="E84" s="5" t="s">
        <v>146</v>
      </c>
    </row>
    <row r="85" spans="1:5" ht="20.100000000000001" customHeight="1">
      <c r="A85" s="9">
        <v>15</v>
      </c>
      <c r="B85" s="5" t="s">
        <v>163</v>
      </c>
      <c r="C85" s="5" t="s">
        <v>30</v>
      </c>
      <c r="D85" s="5">
        <v>-1.1158277263624401</v>
      </c>
      <c r="E85" s="5" t="s">
        <v>146</v>
      </c>
    </row>
  </sheetData>
  <sortState ref="A69:E83">
    <sortCondition descending="1" ref="C69:C83"/>
  </sortState>
  <mergeCells count="1">
    <mergeCell ref="A2:J2"/>
  </mergeCells>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EGs involved in SVW resistance</vt:lpstr>
      <vt:lpstr>Figur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6-11-16T03:00:29Z</dcterms:modified>
</cp:coreProperties>
</file>